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" uniqueCount="28">
  <si>
    <t xml:space="preserve">D-values</t>
  </si>
  <si>
    <t xml:space="preserve">N_american</t>
  </si>
  <si>
    <t xml:space="preserve">A_caninum</t>
  </si>
  <si>
    <t xml:space="preserve">N_brasilie</t>
  </si>
  <si>
    <t xml:space="preserve">H_contortu</t>
  </si>
  <si>
    <t xml:space="preserve">O_ostertag</t>
  </si>
  <si>
    <t xml:space="preserve">C_elegans</t>
  </si>
  <si>
    <t xml:space="preserve">C_briggsae</t>
  </si>
  <si>
    <t xml:space="preserve">P_pacificu</t>
  </si>
  <si>
    <t xml:space="preserve">S_stercora</t>
  </si>
  <si>
    <t xml:space="preserve">S_ratti</t>
  </si>
  <si>
    <t xml:space="preserve">P_penetran</t>
  </si>
  <si>
    <t xml:space="preserve">G_pallida</t>
  </si>
  <si>
    <t xml:space="preserve">G_rostochi</t>
  </si>
  <si>
    <t xml:space="preserve">M_incognit</t>
  </si>
  <si>
    <t xml:space="preserve">M_javanica</t>
  </si>
  <si>
    <t xml:space="preserve">M_arenaria</t>
  </si>
  <si>
    <t xml:space="preserve">M_hapla</t>
  </si>
  <si>
    <t xml:space="preserve">M_chitwood</t>
  </si>
  <si>
    <t xml:space="preserve">Z_punctata</t>
  </si>
  <si>
    <t xml:space="preserve">A_suum</t>
  </si>
  <si>
    <t xml:space="preserve">T_canis</t>
  </si>
  <si>
    <t xml:space="preserve">B_malayi</t>
  </si>
  <si>
    <t xml:space="preserve">D_immitis</t>
  </si>
  <si>
    <t xml:space="preserve">T_spiralis</t>
  </si>
  <si>
    <t xml:space="preserve">T_muris</t>
  </si>
  <si>
    <t xml:space="preserve">(-D)</t>
  </si>
  <si>
    <t xml:space="preserve">1-antilog(-D) valu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83"/>
  <sheetViews>
    <sheetView showFormulas="false" showGridLines="true" showRowColHeaders="true" showZeros="true" rightToLeft="false" tabSelected="true" showOutlineSymbols="true" defaultGridColor="true" view="normal" topLeftCell="A58" colorId="64" zoomScale="100" zoomScaleNormal="100" zoomScalePageLayoutView="100" workbookViewId="0">
      <selection pane="topLeft" activeCell="K15" activeCellId="0" sqref="K15"/>
    </sheetView>
  </sheetViews>
  <sheetFormatPr defaultColWidth="5.70703125" defaultRowHeight="12.75" zeroHeight="false" outlineLevelRow="0" outlineLevelCol="0"/>
  <cols>
    <col collapsed="false" customWidth="true" hidden="false" outlineLevel="0" max="1" min="1" style="1" width="8.56"/>
    <col collapsed="false" customWidth="false" hidden="false" outlineLevel="0" max="257" min="2" style="1" width="5.71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</row>
    <row r="3" customFormat="false" ht="12.75" hidden="false" customHeight="false" outlineLevel="0" collapsed="false">
      <c r="A3" s="2" t="s">
        <v>1</v>
      </c>
      <c r="B3" s="3" t="n">
        <v>0</v>
      </c>
      <c r="C3" s="3" t="n">
        <v>0.0072</v>
      </c>
      <c r="D3" s="3" t="n">
        <v>0.0317</v>
      </c>
      <c r="E3" s="3" t="n">
        <v>0.0031</v>
      </c>
      <c r="F3" s="3" t="n">
        <v>0.004</v>
      </c>
      <c r="G3" s="3" t="n">
        <v>0.0155</v>
      </c>
      <c r="H3" s="3" t="n">
        <v>0.013</v>
      </c>
      <c r="I3" s="3" t="n">
        <v>0.0645</v>
      </c>
      <c r="J3" s="3" t="n">
        <v>0.1508</v>
      </c>
      <c r="K3" s="3" t="n">
        <v>0.1571</v>
      </c>
      <c r="L3" s="3" t="n">
        <v>0.0164</v>
      </c>
      <c r="M3" s="3" t="n">
        <v>0.0414</v>
      </c>
      <c r="N3" s="3" t="n">
        <v>0.0485</v>
      </c>
      <c r="O3" s="3" t="n">
        <v>0.0805</v>
      </c>
      <c r="P3" s="3" t="n">
        <v>0.0861</v>
      </c>
      <c r="Q3" s="3" t="n">
        <v>0.0938</v>
      </c>
      <c r="R3" s="3" t="n">
        <v>0.096</v>
      </c>
      <c r="S3" s="3" t="n">
        <v>0.1048</v>
      </c>
      <c r="T3" s="3" t="n">
        <v>0.0401</v>
      </c>
      <c r="U3" s="3" t="n">
        <v>0.0098</v>
      </c>
      <c r="V3" s="3" t="n">
        <v>0.0102</v>
      </c>
      <c r="W3" s="3" t="n">
        <v>0.0436</v>
      </c>
      <c r="X3" s="3" t="n">
        <v>0.0545</v>
      </c>
      <c r="Y3" s="3" t="n">
        <v>0.0325</v>
      </c>
      <c r="Z3" s="3" t="n">
        <v>0.0289</v>
      </c>
    </row>
    <row r="4" customFormat="false" ht="12.75" hidden="false" customHeight="false" outlineLevel="0" collapsed="false">
      <c r="A4" s="2" t="s">
        <v>2</v>
      </c>
      <c r="B4" s="3"/>
      <c r="C4" s="3" t="n">
        <v>0</v>
      </c>
      <c r="D4" s="3" t="n">
        <v>0.0101</v>
      </c>
      <c r="E4" s="3" t="n">
        <v>0.0036</v>
      </c>
      <c r="F4" s="3" t="n">
        <v>0.0016</v>
      </c>
      <c r="G4" s="3" t="n">
        <v>0.0353</v>
      </c>
      <c r="H4" s="3" t="n">
        <v>0.0257</v>
      </c>
      <c r="I4" s="3" t="n">
        <v>0.0382</v>
      </c>
      <c r="J4" s="3" t="n">
        <v>0.2233</v>
      </c>
      <c r="K4" s="3" t="n">
        <v>0.2315</v>
      </c>
      <c r="L4" s="3" t="n">
        <v>0.0253</v>
      </c>
      <c r="M4" s="3" t="n">
        <v>0.0288</v>
      </c>
      <c r="N4" s="3" t="n">
        <v>0.0309</v>
      </c>
      <c r="O4" s="3" t="n">
        <v>0.1329</v>
      </c>
      <c r="P4" s="3" t="n">
        <v>0.1399</v>
      </c>
      <c r="Q4" s="3" t="n">
        <v>0.1506</v>
      </c>
      <c r="R4" s="3" t="n">
        <v>0.1536</v>
      </c>
      <c r="S4" s="3" t="n">
        <v>0.1653</v>
      </c>
      <c r="T4" s="3" t="n">
        <v>0.0669</v>
      </c>
      <c r="U4" s="3" t="n">
        <v>0.0181</v>
      </c>
      <c r="V4" s="3" t="n">
        <v>0.0079</v>
      </c>
      <c r="W4" s="3" t="n">
        <v>0.0798</v>
      </c>
      <c r="X4" s="3" t="n">
        <v>0.0956</v>
      </c>
      <c r="Y4" s="3" t="n">
        <v>0.0586</v>
      </c>
      <c r="Z4" s="3" t="n">
        <v>0.0161</v>
      </c>
    </row>
    <row r="5" customFormat="false" ht="12.75" hidden="false" customHeight="false" outlineLevel="0" collapsed="false">
      <c r="A5" s="2" t="s">
        <v>3</v>
      </c>
      <c r="B5" s="3"/>
      <c r="C5" s="3"/>
      <c r="D5" s="3" t="n">
        <v>0</v>
      </c>
      <c r="E5" s="3" t="n">
        <v>0.0194</v>
      </c>
      <c r="F5" s="3" t="n">
        <v>0.0153</v>
      </c>
      <c r="G5" s="3" t="n">
        <v>0.0726</v>
      </c>
      <c r="H5" s="3" t="n">
        <v>0.0535</v>
      </c>
      <c r="I5" s="3" t="n">
        <v>0.0198</v>
      </c>
      <c r="J5" s="3" t="n">
        <v>0.3288</v>
      </c>
      <c r="K5" s="3" t="n">
        <v>0.3382</v>
      </c>
      <c r="L5" s="3" t="n">
        <v>0.0551</v>
      </c>
      <c r="M5" s="3" t="n">
        <v>0.0403</v>
      </c>
      <c r="N5" s="3" t="n">
        <v>0.0361</v>
      </c>
      <c r="O5" s="3" t="n">
        <v>0.2143</v>
      </c>
      <c r="P5" s="3" t="n">
        <v>0.2233</v>
      </c>
      <c r="Q5" s="3" t="n">
        <v>0.2372</v>
      </c>
      <c r="R5" s="3" t="n">
        <v>0.2415</v>
      </c>
      <c r="S5" s="3" t="n">
        <v>0.2573</v>
      </c>
      <c r="T5" s="3" t="n">
        <v>0.106</v>
      </c>
      <c r="U5" s="3" t="n">
        <v>0.0457</v>
      </c>
      <c r="V5" s="3" t="n">
        <v>0.0233</v>
      </c>
      <c r="W5" s="3" t="n">
        <v>0.1426</v>
      </c>
      <c r="X5" s="3" t="n">
        <v>0.1628</v>
      </c>
      <c r="Y5" s="3" t="n">
        <v>0.1094</v>
      </c>
      <c r="Z5" s="3" t="n">
        <v>0.0244</v>
      </c>
    </row>
    <row r="6" customFormat="false" ht="12.75" hidden="false" customHeight="false" outlineLevel="0" collapsed="false">
      <c r="A6" s="2" t="s">
        <v>4</v>
      </c>
      <c r="B6" s="3"/>
      <c r="C6" s="3"/>
      <c r="D6" s="3"/>
      <c r="E6" s="3" t="n">
        <v>0</v>
      </c>
      <c r="F6" s="3" t="n">
        <v>0.0012</v>
      </c>
      <c r="G6" s="3" t="n">
        <v>0.0238</v>
      </c>
      <c r="H6" s="3" t="n">
        <v>0.0174</v>
      </c>
      <c r="I6" s="3" t="n">
        <v>0.0468</v>
      </c>
      <c r="J6" s="3" t="n">
        <v>0.1846</v>
      </c>
      <c r="K6" s="3" t="n">
        <v>0.1913</v>
      </c>
      <c r="L6" s="3" t="n">
        <v>0.0171</v>
      </c>
      <c r="M6" s="3" t="n">
        <v>0.0393</v>
      </c>
      <c r="N6" s="3" t="n">
        <v>0.0439</v>
      </c>
      <c r="O6" s="3" t="n">
        <v>0.1052</v>
      </c>
      <c r="P6" s="3" t="n">
        <v>0.1117</v>
      </c>
      <c r="Q6" s="3" t="n">
        <v>0.1205</v>
      </c>
      <c r="R6" s="3" t="n">
        <v>0.1231</v>
      </c>
      <c r="S6" s="3" t="n">
        <v>0.133</v>
      </c>
      <c r="T6" s="3" t="n">
        <v>0.0455</v>
      </c>
      <c r="U6" s="3" t="n">
        <v>0.0123</v>
      </c>
      <c r="V6" s="3" t="n">
        <v>0.0075</v>
      </c>
      <c r="W6" s="3" t="n">
        <v>0.0595</v>
      </c>
      <c r="X6" s="3" t="n">
        <v>0.0712</v>
      </c>
      <c r="Y6" s="3" t="n">
        <v>0.0443</v>
      </c>
      <c r="Z6" s="3" t="n">
        <v>0.0234</v>
      </c>
    </row>
    <row r="7" customFormat="false" ht="12.75" hidden="false" customHeight="false" outlineLevel="0" collapsed="false">
      <c r="A7" s="2" t="s">
        <v>5</v>
      </c>
      <c r="B7" s="3"/>
      <c r="C7" s="3"/>
      <c r="D7" s="3"/>
      <c r="E7" s="3"/>
      <c r="F7" s="3" t="n">
        <v>0</v>
      </c>
      <c r="G7" s="3" t="n">
        <v>0.027</v>
      </c>
      <c r="H7" s="3" t="n">
        <v>0.0188</v>
      </c>
      <c r="I7" s="3" t="n">
        <v>0.0454</v>
      </c>
      <c r="J7" s="3" t="n">
        <v>0.1993</v>
      </c>
      <c r="K7" s="3" t="n">
        <v>0.2065</v>
      </c>
      <c r="L7" s="3" t="n">
        <v>0.0194</v>
      </c>
      <c r="M7" s="3" t="n">
        <v>0.0328</v>
      </c>
      <c r="N7" s="3" t="n">
        <v>0.0357</v>
      </c>
      <c r="O7" s="3" t="n">
        <v>0.1159</v>
      </c>
      <c r="P7" s="3" t="n">
        <v>0.1226</v>
      </c>
      <c r="Q7" s="3" t="n">
        <v>0.1324</v>
      </c>
      <c r="R7" s="3" t="n">
        <v>0.1347</v>
      </c>
      <c r="S7" s="3" t="n">
        <v>0.1457</v>
      </c>
      <c r="T7" s="3" t="n">
        <v>0.0526</v>
      </c>
      <c r="U7" s="3" t="n">
        <v>0.0136</v>
      </c>
      <c r="V7" s="3" t="n">
        <v>0.0067</v>
      </c>
      <c r="W7" s="3" t="n">
        <v>0.0669</v>
      </c>
      <c r="X7" s="3" t="n">
        <v>0.0802</v>
      </c>
      <c r="Y7" s="3" t="n">
        <v>0.0486</v>
      </c>
      <c r="Z7" s="3" t="n">
        <v>0.02</v>
      </c>
    </row>
    <row r="8" customFormat="false" ht="12.75" hidden="false" customHeight="false" outlineLevel="0" collapsed="false">
      <c r="A8" s="2" t="s">
        <v>6</v>
      </c>
      <c r="B8" s="3"/>
      <c r="C8" s="3"/>
      <c r="D8" s="3"/>
      <c r="E8" s="3"/>
      <c r="F8" s="3"/>
      <c r="G8" s="3" t="n">
        <v>0</v>
      </c>
      <c r="H8" s="3" t="n">
        <v>0.004</v>
      </c>
      <c r="I8" s="3" t="n">
        <v>0.1093</v>
      </c>
      <c r="J8" s="3" t="n">
        <v>0.0944</v>
      </c>
      <c r="K8" s="3" t="n">
        <v>0.0993</v>
      </c>
      <c r="L8" s="3" t="n">
        <v>0.0164</v>
      </c>
      <c r="M8" s="3" t="n">
        <v>0.072</v>
      </c>
      <c r="N8" s="3" t="n">
        <v>0.0821</v>
      </c>
      <c r="O8" s="3" t="n">
        <v>0.0479</v>
      </c>
      <c r="P8" s="3" t="n">
        <v>0.0525</v>
      </c>
      <c r="Q8" s="3" t="n">
        <v>0.0573</v>
      </c>
      <c r="R8" s="3" t="n">
        <v>0.0579</v>
      </c>
      <c r="S8" s="3" t="n">
        <v>0.0646</v>
      </c>
      <c r="T8" s="3" t="n">
        <v>0.0339</v>
      </c>
      <c r="U8" s="3" t="n">
        <v>0.0214</v>
      </c>
      <c r="V8" s="3" t="n">
        <v>0.0322</v>
      </c>
      <c r="W8" s="3" t="n">
        <v>0.0285</v>
      </c>
      <c r="X8" s="3" t="n">
        <v>0.0345</v>
      </c>
      <c r="Y8" s="3" t="n">
        <v>0.0257</v>
      </c>
      <c r="Z8" s="3" t="n">
        <v>0.0631</v>
      </c>
    </row>
    <row r="9" customFormat="false" ht="12.75" hidden="false" customHeight="false" outlineLevel="0" collapsed="false">
      <c r="A9" s="2" t="s">
        <v>7</v>
      </c>
      <c r="B9" s="3"/>
      <c r="C9" s="3"/>
      <c r="D9" s="3"/>
      <c r="E9" s="3"/>
      <c r="F9" s="3"/>
      <c r="G9" s="3"/>
      <c r="H9" s="3" t="n">
        <v>0</v>
      </c>
      <c r="I9" s="3" t="n">
        <v>0.0833</v>
      </c>
      <c r="J9" s="3" t="n">
        <v>0.1254</v>
      </c>
      <c r="K9" s="3" t="n">
        <v>0.1308</v>
      </c>
      <c r="L9" s="3" t="n">
        <v>0.0194</v>
      </c>
      <c r="M9" s="3" t="n">
        <v>0.0637</v>
      </c>
      <c r="N9" s="3" t="n">
        <v>0.0711</v>
      </c>
      <c r="O9" s="3" t="n">
        <v>0.0716</v>
      </c>
      <c r="P9" s="3" t="n">
        <v>0.0772</v>
      </c>
      <c r="Q9" s="3" t="n">
        <v>0.0832</v>
      </c>
      <c r="R9" s="3" t="n">
        <v>0.0844</v>
      </c>
      <c r="S9" s="3" t="n">
        <v>0.0933</v>
      </c>
      <c r="T9" s="3" t="n">
        <v>0.0378</v>
      </c>
      <c r="U9" s="3" t="n">
        <v>0.0223</v>
      </c>
      <c r="V9" s="3" t="n">
        <v>0.0268</v>
      </c>
      <c r="W9" s="3" t="n">
        <v>0.0458</v>
      </c>
      <c r="X9" s="3" t="n">
        <v>0.0531</v>
      </c>
      <c r="Y9" s="3" t="n">
        <v>0.0389</v>
      </c>
      <c r="Z9" s="3" t="n">
        <v>0.0565</v>
      </c>
    </row>
    <row r="10" customFormat="false" ht="12.75" hidden="false" customHeight="false" outlineLevel="0" collapsed="false">
      <c r="A10" s="2" t="s">
        <v>8</v>
      </c>
      <c r="B10" s="3"/>
      <c r="C10" s="3"/>
      <c r="D10" s="3"/>
      <c r="E10" s="3"/>
      <c r="F10" s="3"/>
      <c r="G10" s="3"/>
      <c r="H10" s="3"/>
      <c r="I10" s="3" t="n">
        <v>0</v>
      </c>
      <c r="J10" s="3" t="n">
        <v>0.3946</v>
      </c>
      <c r="K10" s="3" t="n">
        <v>0.4056</v>
      </c>
      <c r="L10" s="3" t="n">
        <v>0.0962</v>
      </c>
      <c r="M10" s="3" t="n">
        <v>0.0797</v>
      </c>
      <c r="N10" s="3" t="n">
        <v>0.0771</v>
      </c>
      <c r="O10" s="3" t="n">
        <v>0.2695</v>
      </c>
      <c r="P10" s="3" t="n">
        <v>0.2793</v>
      </c>
      <c r="Q10" s="3" t="n">
        <v>0.2941</v>
      </c>
      <c r="R10" s="3" t="n">
        <v>0.3001</v>
      </c>
      <c r="S10" s="3" t="n">
        <v>0.3181</v>
      </c>
      <c r="T10" s="3" t="n">
        <v>0.1554</v>
      </c>
      <c r="U10" s="3" t="n">
        <v>0.085</v>
      </c>
      <c r="V10" s="3" t="n">
        <v>0.058</v>
      </c>
      <c r="W10" s="3" t="n">
        <v>0.2006</v>
      </c>
      <c r="X10" s="3" t="n">
        <v>0.2198</v>
      </c>
      <c r="Y10" s="3" t="n">
        <v>0.1716</v>
      </c>
      <c r="Z10" s="3" t="n">
        <v>0.0671</v>
      </c>
    </row>
    <row r="11" customFormat="false" ht="12.75" hidden="false" customHeight="false" outlineLevel="0" collapsed="false">
      <c r="A11" s="2" t="s">
        <v>9</v>
      </c>
      <c r="B11" s="3"/>
      <c r="C11" s="3"/>
      <c r="D11" s="3"/>
      <c r="E11" s="3"/>
      <c r="F11" s="3"/>
      <c r="G11" s="3"/>
      <c r="H11" s="3"/>
      <c r="I11" s="3"/>
      <c r="J11" s="3" t="n">
        <v>0</v>
      </c>
      <c r="K11" s="3" t="n">
        <v>0.0005</v>
      </c>
      <c r="L11" s="3" t="n">
        <v>0.1392</v>
      </c>
      <c r="M11" s="3" t="n">
        <v>0.2788</v>
      </c>
      <c r="N11" s="3" t="n">
        <v>0.3163</v>
      </c>
      <c r="O11" s="3" t="n">
        <v>0.0219</v>
      </c>
      <c r="P11" s="3" t="n">
        <v>0.022</v>
      </c>
      <c r="Q11" s="3" t="n">
        <v>0.0183</v>
      </c>
      <c r="R11" s="3" t="n">
        <v>0.0154</v>
      </c>
      <c r="S11" s="3" t="n">
        <v>0.0132</v>
      </c>
      <c r="T11" s="3" t="n">
        <v>0.0982</v>
      </c>
      <c r="U11" s="3" t="n">
        <v>0.1469</v>
      </c>
      <c r="V11" s="3" t="n">
        <v>0.2012</v>
      </c>
      <c r="W11" s="3" t="n">
        <v>0.0501</v>
      </c>
      <c r="X11" s="3" t="n">
        <v>0.0439</v>
      </c>
      <c r="Y11" s="3" t="n">
        <v>0.0876</v>
      </c>
      <c r="Z11" s="3" t="n">
        <v>0.2714</v>
      </c>
    </row>
    <row r="12" customFormat="false" ht="12.75" hidden="false" customHeight="false" outlineLevel="0" collapsed="false">
      <c r="A12" s="2" t="s">
        <v>10</v>
      </c>
      <c r="B12" s="3"/>
      <c r="C12" s="3"/>
      <c r="D12" s="3"/>
      <c r="E12" s="3"/>
      <c r="F12" s="3"/>
      <c r="G12" s="3"/>
      <c r="H12" s="3"/>
      <c r="I12" s="3"/>
      <c r="J12" s="3"/>
      <c r="K12" s="3" t="n">
        <v>0</v>
      </c>
      <c r="L12" s="3" t="n">
        <v>0.1464</v>
      </c>
      <c r="M12" s="3" t="n">
        <v>0.2888</v>
      </c>
      <c r="N12" s="3" t="n">
        <v>0.3275</v>
      </c>
      <c r="O12" s="3" t="n">
        <v>0.0238</v>
      </c>
      <c r="P12" s="3" t="n">
        <v>0.0239</v>
      </c>
      <c r="Q12" s="3" t="n">
        <v>0.0199</v>
      </c>
      <c r="R12" s="3" t="n">
        <v>0.0168</v>
      </c>
      <c r="S12" s="3" t="n">
        <v>0.0144</v>
      </c>
      <c r="T12" s="3" t="n">
        <v>0.0996</v>
      </c>
      <c r="U12" s="3" t="n">
        <v>0.1543</v>
      </c>
      <c r="V12" s="3" t="n">
        <v>0.2092</v>
      </c>
      <c r="W12" s="3" t="n">
        <v>0.0537</v>
      </c>
      <c r="X12" s="3" t="n">
        <v>0.047</v>
      </c>
      <c r="Y12" s="3" t="n">
        <v>0.0907</v>
      </c>
      <c r="Z12" s="3" t="n">
        <v>0.2799</v>
      </c>
    </row>
    <row r="13" customFormat="false" ht="12.75" hidden="false" customHeight="false" outlineLevel="0" collapsed="false">
      <c r="A13" s="2" t="s">
        <v>1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 t="n">
        <v>0</v>
      </c>
      <c r="M13" s="3" t="n">
        <v>0.0405</v>
      </c>
      <c r="N13" s="3" t="n">
        <v>0.0472</v>
      </c>
      <c r="O13" s="3" t="n">
        <v>0.0694</v>
      </c>
      <c r="P13" s="3" t="n">
        <v>0.0748</v>
      </c>
      <c r="Q13" s="3" t="n">
        <v>0.082</v>
      </c>
      <c r="R13" s="3" t="n">
        <v>0.0835</v>
      </c>
      <c r="S13" s="3" t="n">
        <v>0.0908</v>
      </c>
      <c r="T13" s="3" t="n">
        <v>0.0364</v>
      </c>
      <c r="U13" s="3" t="n">
        <v>0.0098</v>
      </c>
      <c r="V13" s="3" t="n">
        <v>0.016</v>
      </c>
      <c r="W13" s="3" t="n">
        <v>0.0358</v>
      </c>
      <c r="X13" s="3" t="n">
        <v>0.0437</v>
      </c>
      <c r="Y13" s="3" t="n">
        <v>0.024</v>
      </c>
      <c r="Z13" s="3" t="n">
        <v>0.035</v>
      </c>
    </row>
    <row r="14" customFormat="false" ht="12.75" hidden="false" customHeight="false" outlineLevel="0" collapsed="false">
      <c r="A14" s="2" t="s">
        <v>1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 t="n">
        <v>0</v>
      </c>
      <c r="N14" s="3" t="n">
        <v>0.0036</v>
      </c>
      <c r="O14" s="3" t="n">
        <v>0.1598</v>
      </c>
      <c r="P14" s="3" t="n">
        <v>0.1654</v>
      </c>
      <c r="Q14" s="3" t="n">
        <v>0.1794</v>
      </c>
      <c r="R14" s="3" t="n">
        <v>0.1847</v>
      </c>
      <c r="S14" s="3" t="n">
        <v>0.1978</v>
      </c>
      <c r="T14" s="3" t="n">
        <v>0.1021</v>
      </c>
      <c r="U14" s="3" t="n">
        <v>0.0423</v>
      </c>
      <c r="V14" s="3" t="n">
        <v>0.0285</v>
      </c>
      <c r="W14" s="3" t="n">
        <v>0.1123</v>
      </c>
      <c r="X14" s="3" t="n">
        <v>0.1339</v>
      </c>
      <c r="Y14" s="3" t="n">
        <v>0.0702</v>
      </c>
      <c r="Z14" s="3" t="n">
        <v>0.0173</v>
      </c>
    </row>
    <row r="15" customFormat="false" ht="12.75" hidden="false" customHeight="false" outlineLevel="0" collapsed="false">
      <c r="A15" s="2" t="s">
        <v>1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 t="n">
        <v>0</v>
      </c>
      <c r="O15" s="3" t="n">
        <v>0.1875</v>
      </c>
      <c r="P15" s="3" t="n">
        <v>0.1937</v>
      </c>
      <c r="Q15" s="3" t="n">
        <v>0.2089</v>
      </c>
      <c r="R15" s="3" t="n">
        <v>0.2144</v>
      </c>
      <c r="S15" s="3" t="n">
        <v>0.2294</v>
      </c>
      <c r="T15" s="3" t="n">
        <v>0.1159</v>
      </c>
      <c r="U15" s="3" t="n">
        <v>0.0502</v>
      </c>
      <c r="V15" s="3" t="n">
        <v>0.0329</v>
      </c>
      <c r="W15" s="3" t="n">
        <v>0.1319</v>
      </c>
      <c r="X15" s="3" t="n">
        <v>0.1543</v>
      </c>
      <c r="Y15" s="3" t="n">
        <v>0.0843</v>
      </c>
      <c r="Z15" s="3" t="n">
        <v>0.0173</v>
      </c>
    </row>
    <row r="16" customFormat="false" ht="12.75" hidden="false" customHeight="false" outlineLevel="0" collapsed="false">
      <c r="A16" s="2" t="s">
        <v>1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 t="n">
        <v>0</v>
      </c>
      <c r="P16" s="3" t="n">
        <v>0.0002</v>
      </c>
      <c r="Q16" s="3" t="n">
        <v>0.0007</v>
      </c>
      <c r="R16" s="3" t="n">
        <v>0.0011</v>
      </c>
      <c r="S16" s="3" t="n">
        <v>0.0027</v>
      </c>
      <c r="T16" s="3" t="n">
        <v>0.0508</v>
      </c>
      <c r="U16" s="3" t="n">
        <v>0.0785</v>
      </c>
      <c r="V16" s="3" t="n">
        <v>0.116</v>
      </c>
      <c r="W16" s="3" t="n">
        <v>0.021</v>
      </c>
      <c r="X16" s="3" t="n">
        <v>0.0199</v>
      </c>
      <c r="Y16" s="3" t="n">
        <v>0.0344</v>
      </c>
      <c r="Z16" s="3" t="n">
        <v>0.1611</v>
      </c>
    </row>
    <row r="17" customFormat="false" ht="12.75" hidden="false" customHeight="false" outlineLevel="0" collapsed="false">
      <c r="A17" s="2" t="s">
        <v>15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 t="n">
        <v>0</v>
      </c>
      <c r="Q17" s="3" t="n">
        <v>0.0004</v>
      </c>
      <c r="R17" s="3" t="n">
        <v>0.0009</v>
      </c>
      <c r="S17" s="3" t="n">
        <v>0.0024</v>
      </c>
      <c r="T17" s="3" t="n">
        <v>0.0549</v>
      </c>
      <c r="U17" s="3" t="n">
        <v>0.0837</v>
      </c>
      <c r="V17" s="3" t="n">
        <v>0.1224</v>
      </c>
      <c r="W17" s="3" t="n">
        <v>0.0238</v>
      </c>
      <c r="X17" s="3" t="n">
        <v>0.0225</v>
      </c>
      <c r="Y17" s="3" t="n">
        <v>0.0376</v>
      </c>
      <c r="Z17" s="3" t="n">
        <v>0.168</v>
      </c>
    </row>
    <row r="18" customFormat="false" ht="12.75" hidden="false" customHeight="false" outlineLevel="0" collapsed="false">
      <c r="A18" s="2" t="s">
        <v>16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 t="n">
        <v>0</v>
      </c>
      <c r="R18" s="3" t="n">
        <v>0.0004</v>
      </c>
      <c r="S18" s="3" t="n">
        <v>0.0014</v>
      </c>
      <c r="T18" s="3" t="n">
        <v>0.0591</v>
      </c>
      <c r="U18" s="3" t="n">
        <v>0.0911</v>
      </c>
      <c r="V18" s="3" t="n">
        <v>0.132</v>
      </c>
      <c r="W18" s="3" t="n">
        <v>0.0258</v>
      </c>
      <c r="X18" s="3" t="n">
        <v>0.0233</v>
      </c>
      <c r="Y18" s="3" t="n">
        <v>0.0421</v>
      </c>
      <c r="Z18" s="3" t="n">
        <v>0.1807</v>
      </c>
    </row>
    <row r="19" customFormat="false" ht="12.75" hidden="false" customHeight="false" outlineLevel="0" collapsed="false">
      <c r="A19" s="2" t="s">
        <v>17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 t="n">
        <v>0</v>
      </c>
      <c r="S19" s="3" t="n">
        <v>0.0007</v>
      </c>
      <c r="T19" s="3" t="n">
        <v>0.0605</v>
      </c>
      <c r="U19" s="3" t="n">
        <v>0.0926</v>
      </c>
      <c r="V19" s="3" t="n">
        <v>0.1344</v>
      </c>
      <c r="W19" s="3" t="n">
        <v>0.0252</v>
      </c>
      <c r="X19" s="3" t="n">
        <v>0.0226</v>
      </c>
      <c r="Y19" s="3" t="n">
        <v>0.0431</v>
      </c>
      <c r="Z19" s="3" t="n">
        <v>0.1849</v>
      </c>
    </row>
    <row r="20" customFormat="false" ht="12.75" hidden="false" customHeight="false" outlineLevel="0" collapsed="false">
      <c r="A20" s="2" t="s">
        <v>18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 t="n">
        <v>0</v>
      </c>
      <c r="T20" s="3" t="n">
        <v>0.067</v>
      </c>
      <c r="U20" s="3" t="n">
        <v>0.0996</v>
      </c>
      <c r="V20" s="3" t="n">
        <v>0.1437</v>
      </c>
      <c r="W20" s="3" t="n">
        <v>0.0259</v>
      </c>
      <c r="X20" s="3" t="n">
        <v>0.0224</v>
      </c>
      <c r="Y20" s="3" t="n">
        <v>0.0465</v>
      </c>
      <c r="Z20" s="3" t="n">
        <v>0.1966</v>
      </c>
    </row>
    <row r="21" customFormat="false" ht="12.75" hidden="false" customHeight="false" outlineLevel="0" collapsed="false">
      <c r="A21" s="2" t="s">
        <v>19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 t="n">
        <v>0</v>
      </c>
      <c r="U21" s="3" t="n">
        <v>0.0422</v>
      </c>
      <c r="V21" s="3" t="n">
        <v>0.0579</v>
      </c>
      <c r="W21" s="3" t="n">
        <v>0.0434</v>
      </c>
      <c r="X21" s="3" t="n">
        <v>0.0461</v>
      </c>
      <c r="Y21" s="3" t="n">
        <v>0.0369</v>
      </c>
      <c r="Z21" s="3" t="n">
        <v>0.0893</v>
      </c>
    </row>
    <row r="22" customFormat="false" ht="12.75" hidden="false" customHeight="false" outlineLevel="0" collapsed="false">
      <c r="A22" s="2" t="s">
        <v>20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 t="n">
        <v>0</v>
      </c>
      <c r="V22" s="3" t="n">
        <v>0.0054</v>
      </c>
      <c r="W22" s="3" t="n">
        <v>0.0338</v>
      </c>
      <c r="X22" s="3" t="n">
        <v>0.042</v>
      </c>
      <c r="Y22" s="3" t="n">
        <v>0.0262</v>
      </c>
      <c r="Z22" s="3" t="n">
        <v>0.0341</v>
      </c>
    </row>
    <row r="23" customFormat="false" ht="12.75" hidden="false" customHeight="false" outlineLevel="0" collapsed="false">
      <c r="A23" s="2" t="s">
        <v>21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 t="n">
        <v>0</v>
      </c>
      <c r="W23" s="3" t="n">
        <v>0.0606</v>
      </c>
      <c r="X23" s="3" t="n">
        <v>0.0729</v>
      </c>
      <c r="Y23" s="3" t="n">
        <v>0.0426</v>
      </c>
      <c r="Z23" s="3" t="n">
        <v>0.0197</v>
      </c>
    </row>
    <row r="24" customFormat="false" ht="12.75" hidden="false" customHeight="false" outlineLevel="0" collapsed="false">
      <c r="A24" s="2" t="s">
        <v>22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 t="n">
        <v>0</v>
      </c>
      <c r="X24" s="3" t="n">
        <v>0.0017</v>
      </c>
      <c r="Y24" s="3" t="n">
        <v>0.0114</v>
      </c>
      <c r="Z24" s="3" t="n">
        <v>0.1022</v>
      </c>
    </row>
    <row r="25" customFormat="false" ht="12.75" hidden="false" customHeight="false" outlineLevel="0" collapsed="false">
      <c r="A25" s="2" t="s">
        <v>23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 t="n">
        <v>0</v>
      </c>
      <c r="Y25" s="3" t="n">
        <v>0.0175</v>
      </c>
      <c r="Z25" s="3" t="n">
        <v>0.1215</v>
      </c>
    </row>
    <row r="26" customFormat="false" ht="12.75" hidden="false" customHeight="false" outlineLevel="0" collapsed="false">
      <c r="A26" s="2" t="s">
        <v>24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 t="n">
        <v>0</v>
      </c>
      <c r="Z26" s="3" t="n">
        <v>0.0613</v>
      </c>
    </row>
    <row r="27" customFormat="false" ht="12.75" hidden="false" customHeight="false" outlineLevel="0" collapsed="false">
      <c r="A27" s="2" t="s">
        <v>25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 t="n">
        <v>0</v>
      </c>
    </row>
    <row r="28" customFormat="false" ht="12.75" hidden="false" customHeight="false" outlineLevel="0" collapsed="false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customFormat="false" ht="12.75" hidden="false" customHeight="false" outlineLevel="0" collapsed="false">
      <c r="A29" s="2" t="s">
        <v>26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customFormat="false" ht="12.75" hidden="false" customHeight="false" outlineLevel="0" collapsed="false">
      <c r="A30" s="2"/>
      <c r="B30" s="2" t="s">
        <v>1</v>
      </c>
      <c r="C30" s="2" t="s">
        <v>2</v>
      </c>
      <c r="D30" s="2" t="s">
        <v>3</v>
      </c>
      <c r="E30" s="2" t="s">
        <v>4</v>
      </c>
      <c r="F30" s="2" t="s">
        <v>5</v>
      </c>
      <c r="G30" s="2" t="s">
        <v>6</v>
      </c>
      <c r="H30" s="2" t="s">
        <v>7</v>
      </c>
      <c r="I30" s="2" t="s">
        <v>8</v>
      </c>
      <c r="J30" s="2" t="s">
        <v>9</v>
      </c>
      <c r="K30" s="2" t="s">
        <v>10</v>
      </c>
      <c r="L30" s="2" t="s">
        <v>11</v>
      </c>
      <c r="M30" s="2" t="s">
        <v>12</v>
      </c>
      <c r="N30" s="2" t="s">
        <v>13</v>
      </c>
      <c r="O30" s="2" t="s">
        <v>14</v>
      </c>
      <c r="P30" s="2" t="s">
        <v>15</v>
      </c>
      <c r="Q30" s="2" t="s">
        <v>16</v>
      </c>
      <c r="R30" s="2" t="s">
        <v>17</v>
      </c>
      <c r="S30" s="2" t="s">
        <v>18</v>
      </c>
      <c r="T30" s="2" t="s">
        <v>19</v>
      </c>
      <c r="U30" s="2" t="s">
        <v>20</v>
      </c>
      <c r="V30" s="2" t="s">
        <v>21</v>
      </c>
      <c r="W30" s="2" t="s">
        <v>22</v>
      </c>
      <c r="X30" s="2" t="s">
        <v>23</v>
      </c>
      <c r="Y30" s="2" t="s">
        <v>24</v>
      </c>
      <c r="Z30" s="2" t="s">
        <v>25</v>
      </c>
    </row>
    <row r="31" customFormat="false" ht="12.75" hidden="false" customHeight="false" outlineLevel="0" collapsed="false">
      <c r="A31" s="2" t="s">
        <v>1</v>
      </c>
      <c r="B31" s="3" t="n">
        <f aca="false">-B3</f>
        <v>-0</v>
      </c>
      <c r="C31" s="3" t="n">
        <f aca="false">-C3</f>
        <v>-0.0072</v>
      </c>
      <c r="D31" s="3" t="n">
        <f aca="false">-D3</f>
        <v>-0.0317</v>
      </c>
      <c r="E31" s="3" t="n">
        <f aca="false">-E3</f>
        <v>-0.0031</v>
      </c>
      <c r="F31" s="3" t="n">
        <f aca="false">-F3</f>
        <v>-0.004</v>
      </c>
      <c r="G31" s="3" t="n">
        <f aca="false">-G3</f>
        <v>-0.0155</v>
      </c>
      <c r="H31" s="3" t="n">
        <f aca="false">-H3</f>
        <v>-0.013</v>
      </c>
      <c r="I31" s="3" t="n">
        <f aca="false">-I3</f>
        <v>-0.0645</v>
      </c>
      <c r="J31" s="3" t="n">
        <f aca="false">-J3</f>
        <v>-0.1508</v>
      </c>
      <c r="K31" s="3" t="n">
        <f aca="false">-K3</f>
        <v>-0.1571</v>
      </c>
      <c r="L31" s="3" t="n">
        <f aca="false">-L3</f>
        <v>-0.0164</v>
      </c>
      <c r="M31" s="3" t="n">
        <f aca="false">-M3</f>
        <v>-0.0414</v>
      </c>
      <c r="N31" s="3" t="n">
        <f aca="false">-N3</f>
        <v>-0.0485</v>
      </c>
      <c r="O31" s="3" t="n">
        <f aca="false">-O3</f>
        <v>-0.0805</v>
      </c>
      <c r="P31" s="3" t="n">
        <f aca="false">-P3</f>
        <v>-0.0861</v>
      </c>
      <c r="Q31" s="3" t="n">
        <f aca="false">-Q3</f>
        <v>-0.0938</v>
      </c>
      <c r="R31" s="3" t="n">
        <f aca="false">-R3</f>
        <v>-0.096</v>
      </c>
      <c r="S31" s="3" t="n">
        <f aca="false">-S3</f>
        <v>-0.1048</v>
      </c>
      <c r="T31" s="3" t="n">
        <f aca="false">-T3</f>
        <v>-0.0401</v>
      </c>
      <c r="U31" s="3" t="n">
        <f aca="false">-U3</f>
        <v>-0.0098</v>
      </c>
      <c r="V31" s="3" t="n">
        <f aca="false">-V3</f>
        <v>-0.0102</v>
      </c>
      <c r="W31" s="3" t="n">
        <f aca="false">-W3</f>
        <v>-0.0436</v>
      </c>
      <c r="X31" s="3" t="n">
        <f aca="false">-X3</f>
        <v>-0.0545</v>
      </c>
      <c r="Y31" s="3" t="n">
        <f aca="false">-Y3</f>
        <v>-0.0325</v>
      </c>
      <c r="Z31" s="3" t="n">
        <f aca="false">-Z3</f>
        <v>-0.0289</v>
      </c>
    </row>
    <row r="32" customFormat="false" ht="12.75" hidden="false" customHeight="false" outlineLevel="0" collapsed="false">
      <c r="A32" s="2" t="s">
        <v>2</v>
      </c>
      <c r="B32" s="3"/>
      <c r="C32" s="3" t="n">
        <f aca="false">-C4</f>
        <v>-0</v>
      </c>
      <c r="D32" s="3" t="n">
        <f aca="false">-D4</f>
        <v>-0.0101</v>
      </c>
      <c r="E32" s="3" t="n">
        <f aca="false">-E4</f>
        <v>-0.0036</v>
      </c>
      <c r="F32" s="3" t="n">
        <f aca="false">-F4</f>
        <v>-0.0016</v>
      </c>
      <c r="G32" s="3" t="n">
        <f aca="false">-G4</f>
        <v>-0.0353</v>
      </c>
      <c r="H32" s="3" t="n">
        <f aca="false">-H4</f>
        <v>-0.0257</v>
      </c>
      <c r="I32" s="3" t="n">
        <f aca="false">-I4</f>
        <v>-0.0382</v>
      </c>
      <c r="J32" s="3" t="n">
        <f aca="false">-J4</f>
        <v>-0.2233</v>
      </c>
      <c r="K32" s="3" t="n">
        <f aca="false">-K4</f>
        <v>-0.2315</v>
      </c>
      <c r="L32" s="3" t="n">
        <f aca="false">-L4</f>
        <v>-0.0253</v>
      </c>
      <c r="M32" s="3" t="n">
        <f aca="false">-M4</f>
        <v>-0.0288</v>
      </c>
      <c r="N32" s="3" t="n">
        <f aca="false">-N4</f>
        <v>-0.0309</v>
      </c>
      <c r="O32" s="3" t="n">
        <f aca="false">-O4</f>
        <v>-0.1329</v>
      </c>
      <c r="P32" s="3" t="n">
        <f aca="false">-P4</f>
        <v>-0.1399</v>
      </c>
      <c r="Q32" s="3" t="n">
        <f aca="false">-Q4</f>
        <v>-0.1506</v>
      </c>
      <c r="R32" s="3" t="n">
        <f aca="false">-R4</f>
        <v>-0.1536</v>
      </c>
      <c r="S32" s="3" t="n">
        <f aca="false">-S4</f>
        <v>-0.1653</v>
      </c>
      <c r="T32" s="3" t="n">
        <f aca="false">-T4</f>
        <v>-0.0669</v>
      </c>
      <c r="U32" s="3" t="n">
        <f aca="false">-U4</f>
        <v>-0.0181</v>
      </c>
      <c r="V32" s="3" t="n">
        <f aca="false">-V4</f>
        <v>-0.0079</v>
      </c>
      <c r="W32" s="3" t="n">
        <f aca="false">-W4</f>
        <v>-0.0798</v>
      </c>
      <c r="X32" s="3" t="n">
        <f aca="false">-X4</f>
        <v>-0.0956</v>
      </c>
      <c r="Y32" s="3" t="n">
        <f aca="false">-Y4</f>
        <v>-0.0586</v>
      </c>
      <c r="Z32" s="3" t="n">
        <f aca="false">-Z4</f>
        <v>-0.0161</v>
      </c>
    </row>
    <row r="33" customFormat="false" ht="12.75" hidden="false" customHeight="false" outlineLevel="0" collapsed="false">
      <c r="A33" s="2" t="s">
        <v>3</v>
      </c>
      <c r="B33" s="3"/>
      <c r="C33" s="3"/>
      <c r="D33" s="3" t="n">
        <f aca="false">-D5</f>
        <v>-0</v>
      </c>
      <c r="E33" s="3" t="n">
        <f aca="false">-E5</f>
        <v>-0.0194</v>
      </c>
      <c r="F33" s="3" t="n">
        <f aca="false">-F5</f>
        <v>-0.0153</v>
      </c>
      <c r="G33" s="3" t="n">
        <f aca="false">-G5</f>
        <v>-0.0726</v>
      </c>
      <c r="H33" s="3" t="n">
        <f aca="false">-H5</f>
        <v>-0.0535</v>
      </c>
      <c r="I33" s="3" t="n">
        <f aca="false">-I5</f>
        <v>-0.0198</v>
      </c>
      <c r="J33" s="3" t="n">
        <f aca="false">-J5</f>
        <v>-0.3288</v>
      </c>
      <c r="K33" s="3" t="n">
        <f aca="false">-K5</f>
        <v>-0.3382</v>
      </c>
      <c r="L33" s="3" t="n">
        <f aca="false">-L5</f>
        <v>-0.0551</v>
      </c>
      <c r="M33" s="3" t="n">
        <f aca="false">-M5</f>
        <v>-0.0403</v>
      </c>
      <c r="N33" s="3" t="n">
        <f aca="false">-N5</f>
        <v>-0.0361</v>
      </c>
      <c r="O33" s="3" t="n">
        <f aca="false">-O5</f>
        <v>-0.2143</v>
      </c>
      <c r="P33" s="3" t="n">
        <f aca="false">-P5</f>
        <v>-0.2233</v>
      </c>
      <c r="Q33" s="3" t="n">
        <f aca="false">-Q5</f>
        <v>-0.2372</v>
      </c>
      <c r="R33" s="3" t="n">
        <f aca="false">-R5</f>
        <v>-0.2415</v>
      </c>
      <c r="S33" s="3" t="n">
        <f aca="false">-S5</f>
        <v>-0.2573</v>
      </c>
      <c r="T33" s="3" t="n">
        <f aca="false">-T5</f>
        <v>-0.106</v>
      </c>
      <c r="U33" s="3" t="n">
        <f aca="false">-U5</f>
        <v>-0.0457</v>
      </c>
      <c r="V33" s="3" t="n">
        <f aca="false">-V5</f>
        <v>-0.0233</v>
      </c>
      <c r="W33" s="3" t="n">
        <f aca="false">-W5</f>
        <v>-0.1426</v>
      </c>
      <c r="X33" s="3" t="n">
        <f aca="false">-X5</f>
        <v>-0.1628</v>
      </c>
      <c r="Y33" s="3" t="n">
        <f aca="false">-Y5</f>
        <v>-0.1094</v>
      </c>
      <c r="Z33" s="3" t="n">
        <f aca="false">-Z5</f>
        <v>-0.0244</v>
      </c>
    </row>
    <row r="34" customFormat="false" ht="12.75" hidden="false" customHeight="false" outlineLevel="0" collapsed="false">
      <c r="A34" s="2" t="s">
        <v>4</v>
      </c>
      <c r="B34" s="3"/>
      <c r="C34" s="3"/>
      <c r="D34" s="3"/>
      <c r="E34" s="3" t="n">
        <f aca="false">-E6</f>
        <v>-0</v>
      </c>
      <c r="F34" s="3" t="n">
        <f aca="false">-F6</f>
        <v>-0.0012</v>
      </c>
      <c r="G34" s="3" t="n">
        <f aca="false">-G6</f>
        <v>-0.0238</v>
      </c>
      <c r="H34" s="3" t="n">
        <f aca="false">-H6</f>
        <v>-0.0174</v>
      </c>
      <c r="I34" s="3" t="n">
        <f aca="false">-I6</f>
        <v>-0.0468</v>
      </c>
      <c r="J34" s="3" t="n">
        <f aca="false">-J6</f>
        <v>-0.1846</v>
      </c>
      <c r="K34" s="3" t="n">
        <f aca="false">-K6</f>
        <v>-0.1913</v>
      </c>
      <c r="L34" s="3" t="n">
        <f aca="false">-L6</f>
        <v>-0.0171</v>
      </c>
      <c r="M34" s="3" t="n">
        <f aca="false">-M6</f>
        <v>-0.0393</v>
      </c>
      <c r="N34" s="3" t="n">
        <f aca="false">-N6</f>
        <v>-0.0439</v>
      </c>
      <c r="O34" s="3" t="n">
        <f aca="false">-O6</f>
        <v>-0.1052</v>
      </c>
      <c r="P34" s="3" t="n">
        <f aca="false">-P6</f>
        <v>-0.1117</v>
      </c>
      <c r="Q34" s="3" t="n">
        <f aca="false">-Q6</f>
        <v>-0.1205</v>
      </c>
      <c r="R34" s="3" t="n">
        <f aca="false">-R6</f>
        <v>-0.1231</v>
      </c>
      <c r="S34" s="3" t="n">
        <f aca="false">-S6</f>
        <v>-0.133</v>
      </c>
      <c r="T34" s="3" t="n">
        <f aca="false">-T6</f>
        <v>-0.0455</v>
      </c>
      <c r="U34" s="3" t="n">
        <f aca="false">-U6</f>
        <v>-0.0123</v>
      </c>
      <c r="V34" s="3" t="n">
        <f aca="false">-V6</f>
        <v>-0.0075</v>
      </c>
      <c r="W34" s="3" t="n">
        <f aca="false">-W6</f>
        <v>-0.0595</v>
      </c>
      <c r="X34" s="3" t="n">
        <f aca="false">-X6</f>
        <v>-0.0712</v>
      </c>
      <c r="Y34" s="3" t="n">
        <f aca="false">-Y6</f>
        <v>-0.0443</v>
      </c>
      <c r="Z34" s="3" t="n">
        <f aca="false">-Z6</f>
        <v>-0.0234</v>
      </c>
    </row>
    <row r="35" customFormat="false" ht="12.75" hidden="false" customHeight="false" outlineLevel="0" collapsed="false">
      <c r="A35" s="2" t="s">
        <v>5</v>
      </c>
      <c r="B35" s="3"/>
      <c r="C35" s="3"/>
      <c r="D35" s="3"/>
      <c r="E35" s="3"/>
      <c r="F35" s="3" t="n">
        <f aca="false">-F7</f>
        <v>-0</v>
      </c>
      <c r="G35" s="3" t="n">
        <f aca="false">-G7</f>
        <v>-0.027</v>
      </c>
      <c r="H35" s="3" t="n">
        <f aca="false">-H7</f>
        <v>-0.0188</v>
      </c>
      <c r="I35" s="3" t="n">
        <f aca="false">-I7</f>
        <v>-0.0454</v>
      </c>
      <c r="J35" s="3" t="n">
        <f aca="false">-J7</f>
        <v>-0.1993</v>
      </c>
      <c r="K35" s="3" t="n">
        <f aca="false">-K7</f>
        <v>-0.2065</v>
      </c>
      <c r="L35" s="3" t="n">
        <f aca="false">-L7</f>
        <v>-0.0194</v>
      </c>
      <c r="M35" s="3" t="n">
        <f aca="false">-M7</f>
        <v>-0.0328</v>
      </c>
      <c r="N35" s="3" t="n">
        <f aca="false">-N7</f>
        <v>-0.0357</v>
      </c>
      <c r="O35" s="3" t="n">
        <f aca="false">-O7</f>
        <v>-0.1159</v>
      </c>
      <c r="P35" s="3" t="n">
        <f aca="false">-P7</f>
        <v>-0.1226</v>
      </c>
      <c r="Q35" s="3" t="n">
        <f aca="false">-Q7</f>
        <v>-0.1324</v>
      </c>
      <c r="R35" s="3" t="n">
        <f aca="false">-R7</f>
        <v>-0.1347</v>
      </c>
      <c r="S35" s="3" t="n">
        <f aca="false">-S7</f>
        <v>-0.1457</v>
      </c>
      <c r="T35" s="3" t="n">
        <f aca="false">-T7</f>
        <v>-0.0526</v>
      </c>
      <c r="U35" s="3" t="n">
        <f aca="false">-U7</f>
        <v>-0.0136</v>
      </c>
      <c r="V35" s="3" t="n">
        <f aca="false">-V7</f>
        <v>-0.0067</v>
      </c>
      <c r="W35" s="3" t="n">
        <f aca="false">-W7</f>
        <v>-0.0669</v>
      </c>
      <c r="X35" s="3" t="n">
        <f aca="false">-X7</f>
        <v>-0.0802</v>
      </c>
      <c r="Y35" s="3" t="n">
        <f aca="false">-Y7</f>
        <v>-0.0486</v>
      </c>
      <c r="Z35" s="3" t="n">
        <f aca="false">-Z7</f>
        <v>-0.02</v>
      </c>
    </row>
    <row r="36" customFormat="false" ht="12.75" hidden="false" customHeight="false" outlineLevel="0" collapsed="false">
      <c r="A36" s="2" t="s">
        <v>6</v>
      </c>
      <c r="B36" s="3"/>
      <c r="C36" s="3"/>
      <c r="D36" s="3"/>
      <c r="E36" s="3"/>
      <c r="F36" s="3"/>
      <c r="G36" s="3" t="n">
        <f aca="false">-G8</f>
        <v>-0</v>
      </c>
      <c r="H36" s="3" t="n">
        <f aca="false">-H8</f>
        <v>-0.004</v>
      </c>
      <c r="I36" s="3" t="n">
        <f aca="false">-I8</f>
        <v>-0.1093</v>
      </c>
      <c r="J36" s="3" t="n">
        <f aca="false">-J8</f>
        <v>-0.0944</v>
      </c>
      <c r="K36" s="3" t="n">
        <f aca="false">-K8</f>
        <v>-0.0993</v>
      </c>
      <c r="L36" s="3" t="n">
        <f aca="false">-L8</f>
        <v>-0.0164</v>
      </c>
      <c r="M36" s="3" t="n">
        <f aca="false">-M8</f>
        <v>-0.072</v>
      </c>
      <c r="N36" s="3" t="n">
        <f aca="false">-N8</f>
        <v>-0.0821</v>
      </c>
      <c r="O36" s="3" t="n">
        <f aca="false">-O8</f>
        <v>-0.0479</v>
      </c>
      <c r="P36" s="3" t="n">
        <f aca="false">-P8</f>
        <v>-0.0525</v>
      </c>
      <c r="Q36" s="3" t="n">
        <f aca="false">-Q8</f>
        <v>-0.0573</v>
      </c>
      <c r="R36" s="3" t="n">
        <f aca="false">-R8</f>
        <v>-0.0579</v>
      </c>
      <c r="S36" s="3" t="n">
        <f aca="false">-S8</f>
        <v>-0.0646</v>
      </c>
      <c r="T36" s="3" t="n">
        <f aca="false">-T8</f>
        <v>-0.0339</v>
      </c>
      <c r="U36" s="3" t="n">
        <f aca="false">-U8</f>
        <v>-0.0214</v>
      </c>
      <c r="V36" s="3" t="n">
        <f aca="false">-V8</f>
        <v>-0.0322</v>
      </c>
      <c r="W36" s="3" t="n">
        <f aca="false">-W8</f>
        <v>-0.0285</v>
      </c>
      <c r="X36" s="3" t="n">
        <f aca="false">-X8</f>
        <v>-0.0345</v>
      </c>
      <c r="Y36" s="3" t="n">
        <f aca="false">-Y8</f>
        <v>-0.0257</v>
      </c>
      <c r="Z36" s="3" t="n">
        <f aca="false">-Z8</f>
        <v>-0.0631</v>
      </c>
    </row>
    <row r="37" customFormat="false" ht="12.75" hidden="false" customHeight="false" outlineLevel="0" collapsed="false">
      <c r="A37" s="2" t="s">
        <v>7</v>
      </c>
      <c r="B37" s="3"/>
      <c r="C37" s="3"/>
      <c r="D37" s="3"/>
      <c r="E37" s="3"/>
      <c r="F37" s="3"/>
      <c r="G37" s="3"/>
      <c r="H37" s="3" t="n">
        <f aca="false">-H9</f>
        <v>-0</v>
      </c>
      <c r="I37" s="3" t="n">
        <f aca="false">-I9</f>
        <v>-0.0833</v>
      </c>
      <c r="J37" s="3" t="n">
        <f aca="false">-J9</f>
        <v>-0.1254</v>
      </c>
      <c r="K37" s="3" t="n">
        <f aca="false">-K9</f>
        <v>-0.1308</v>
      </c>
      <c r="L37" s="3" t="n">
        <f aca="false">-L9</f>
        <v>-0.0194</v>
      </c>
      <c r="M37" s="3" t="n">
        <f aca="false">-M9</f>
        <v>-0.0637</v>
      </c>
      <c r="N37" s="3" t="n">
        <f aca="false">-N9</f>
        <v>-0.0711</v>
      </c>
      <c r="O37" s="3" t="n">
        <f aca="false">-O9</f>
        <v>-0.0716</v>
      </c>
      <c r="P37" s="3" t="n">
        <f aca="false">-P9</f>
        <v>-0.0772</v>
      </c>
      <c r="Q37" s="3" t="n">
        <f aca="false">-Q9</f>
        <v>-0.0832</v>
      </c>
      <c r="R37" s="3" t="n">
        <f aca="false">-R9</f>
        <v>-0.0844</v>
      </c>
      <c r="S37" s="3" t="n">
        <f aca="false">-S9</f>
        <v>-0.0933</v>
      </c>
      <c r="T37" s="3" t="n">
        <f aca="false">-T9</f>
        <v>-0.0378</v>
      </c>
      <c r="U37" s="3" t="n">
        <f aca="false">-U9</f>
        <v>-0.0223</v>
      </c>
      <c r="V37" s="3" t="n">
        <f aca="false">-V9</f>
        <v>-0.0268</v>
      </c>
      <c r="W37" s="3" t="n">
        <f aca="false">-W9</f>
        <v>-0.0458</v>
      </c>
      <c r="X37" s="3" t="n">
        <f aca="false">-X9</f>
        <v>-0.0531</v>
      </c>
      <c r="Y37" s="3" t="n">
        <f aca="false">-Y9</f>
        <v>-0.0389</v>
      </c>
      <c r="Z37" s="3" t="n">
        <f aca="false">-Z9</f>
        <v>-0.0565</v>
      </c>
    </row>
    <row r="38" customFormat="false" ht="12.75" hidden="false" customHeight="false" outlineLevel="0" collapsed="false">
      <c r="A38" s="2" t="s">
        <v>8</v>
      </c>
      <c r="B38" s="3"/>
      <c r="C38" s="3"/>
      <c r="D38" s="3"/>
      <c r="E38" s="3"/>
      <c r="F38" s="3"/>
      <c r="G38" s="3"/>
      <c r="H38" s="3"/>
      <c r="I38" s="3" t="n">
        <f aca="false">-I10</f>
        <v>-0</v>
      </c>
      <c r="J38" s="3" t="n">
        <f aca="false">-J10</f>
        <v>-0.3946</v>
      </c>
      <c r="K38" s="3" t="n">
        <f aca="false">-K10</f>
        <v>-0.4056</v>
      </c>
      <c r="L38" s="3" t="n">
        <f aca="false">-L10</f>
        <v>-0.0962</v>
      </c>
      <c r="M38" s="3" t="n">
        <f aca="false">-M10</f>
        <v>-0.0797</v>
      </c>
      <c r="N38" s="3" t="n">
        <f aca="false">-N10</f>
        <v>-0.0771</v>
      </c>
      <c r="O38" s="3" t="n">
        <f aca="false">-O10</f>
        <v>-0.2695</v>
      </c>
      <c r="P38" s="3" t="n">
        <f aca="false">-P10</f>
        <v>-0.2793</v>
      </c>
      <c r="Q38" s="3" t="n">
        <f aca="false">-Q10</f>
        <v>-0.2941</v>
      </c>
      <c r="R38" s="3" t="n">
        <f aca="false">-R10</f>
        <v>-0.3001</v>
      </c>
      <c r="S38" s="3" t="n">
        <f aca="false">-S10</f>
        <v>-0.3181</v>
      </c>
      <c r="T38" s="3" t="n">
        <f aca="false">-T10</f>
        <v>-0.1554</v>
      </c>
      <c r="U38" s="3" t="n">
        <f aca="false">-U10</f>
        <v>-0.085</v>
      </c>
      <c r="V38" s="3" t="n">
        <f aca="false">-V10</f>
        <v>-0.058</v>
      </c>
      <c r="W38" s="3" t="n">
        <f aca="false">-W10</f>
        <v>-0.2006</v>
      </c>
      <c r="X38" s="3" t="n">
        <f aca="false">-X10</f>
        <v>-0.2198</v>
      </c>
      <c r="Y38" s="3" t="n">
        <f aca="false">-Y10</f>
        <v>-0.1716</v>
      </c>
      <c r="Z38" s="3" t="n">
        <f aca="false">-Z10</f>
        <v>-0.0671</v>
      </c>
    </row>
    <row r="39" customFormat="false" ht="12.75" hidden="false" customHeight="false" outlineLevel="0" collapsed="false">
      <c r="A39" s="2" t="s">
        <v>9</v>
      </c>
      <c r="B39" s="3"/>
      <c r="C39" s="3"/>
      <c r="D39" s="3"/>
      <c r="E39" s="3"/>
      <c r="F39" s="3"/>
      <c r="G39" s="3"/>
      <c r="H39" s="3"/>
      <c r="I39" s="3"/>
      <c r="J39" s="3" t="n">
        <f aca="false">-J11</f>
        <v>-0</v>
      </c>
      <c r="K39" s="3" t="n">
        <f aca="false">-K11</f>
        <v>-0.0005</v>
      </c>
      <c r="L39" s="3" t="n">
        <f aca="false">-L11</f>
        <v>-0.1392</v>
      </c>
      <c r="M39" s="3" t="n">
        <f aca="false">-M11</f>
        <v>-0.2788</v>
      </c>
      <c r="N39" s="3" t="n">
        <f aca="false">-N11</f>
        <v>-0.3163</v>
      </c>
      <c r="O39" s="3" t="n">
        <f aca="false">-O11</f>
        <v>-0.0219</v>
      </c>
      <c r="P39" s="3" t="n">
        <f aca="false">-P11</f>
        <v>-0.022</v>
      </c>
      <c r="Q39" s="3" t="n">
        <f aca="false">-Q11</f>
        <v>-0.0183</v>
      </c>
      <c r="R39" s="3" t="n">
        <f aca="false">-R11</f>
        <v>-0.0154</v>
      </c>
      <c r="S39" s="3" t="n">
        <f aca="false">-S11</f>
        <v>-0.0132</v>
      </c>
      <c r="T39" s="3" t="n">
        <f aca="false">-T11</f>
        <v>-0.0982</v>
      </c>
      <c r="U39" s="3" t="n">
        <f aca="false">-U11</f>
        <v>-0.1469</v>
      </c>
      <c r="V39" s="3" t="n">
        <f aca="false">-V11</f>
        <v>-0.2012</v>
      </c>
      <c r="W39" s="3" t="n">
        <f aca="false">-W11</f>
        <v>-0.0501</v>
      </c>
      <c r="X39" s="3" t="n">
        <f aca="false">-X11</f>
        <v>-0.0439</v>
      </c>
      <c r="Y39" s="3" t="n">
        <f aca="false">-Y11</f>
        <v>-0.0876</v>
      </c>
      <c r="Z39" s="3" t="n">
        <f aca="false">-Z11</f>
        <v>-0.2714</v>
      </c>
    </row>
    <row r="40" customFormat="false" ht="12.75" hidden="false" customHeight="false" outlineLevel="0" collapsed="false">
      <c r="A40" s="2" t="s">
        <v>10</v>
      </c>
      <c r="B40" s="3"/>
      <c r="C40" s="3"/>
      <c r="D40" s="3"/>
      <c r="E40" s="3"/>
      <c r="F40" s="3"/>
      <c r="G40" s="3"/>
      <c r="H40" s="3"/>
      <c r="I40" s="3"/>
      <c r="J40" s="3"/>
      <c r="K40" s="3" t="n">
        <f aca="false">-K12</f>
        <v>-0</v>
      </c>
      <c r="L40" s="3" t="n">
        <f aca="false">-L12</f>
        <v>-0.1464</v>
      </c>
      <c r="M40" s="3" t="n">
        <f aca="false">-M12</f>
        <v>-0.2888</v>
      </c>
      <c r="N40" s="3" t="n">
        <f aca="false">-N12</f>
        <v>-0.3275</v>
      </c>
      <c r="O40" s="3" t="n">
        <f aca="false">-O12</f>
        <v>-0.0238</v>
      </c>
      <c r="P40" s="3" t="n">
        <f aca="false">-P12</f>
        <v>-0.0239</v>
      </c>
      <c r="Q40" s="3" t="n">
        <f aca="false">-Q12</f>
        <v>-0.0199</v>
      </c>
      <c r="R40" s="3" t="n">
        <f aca="false">-R12</f>
        <v>-0.0168</v>
      </c>
      <c r="S40" s="3" t="n">
        <f aca="false">-S12</f>
        <v>-0.0144</v>
      </c>
      <c r="T40" s="3" t="n">
        <f aca="false">-T12</f>
        <v>-0.0996</v>
      </c>
      <c r="U40" s="3" t="n">
        <f aca="false">-U12</f>
        <v>-0.1543</v>
      </c>
      <c r="V40" s="3" t="n">
        <f aca="false">-V12</f>
        <v>-0.2092</v>
      </c>
      <c r="W40" s="3" t="n">
        <f aca="false">-W12</f>
        <v>-0.0537</v>
      </c>
      <c r="X40" s="3" t="n">
        <f aca="false">-X12</f>
        <v>-0.047</v>
      </c>
      <c r="Y40" s="3" t="n">
        <f aca="false">-Y12</f>
        <v>-0.0907</v>
      </c>
      <c r="Z40" s="3" t="n">
        <f aca="false">-Z12</f>
        <v>-0.2799</v>
      </c>
    </row>
    <row r="41" customFormat="false" ht="12.75" hidden="false" customHeight="false" outlineLevel="0" collapsed="false">
      <c r="A41" s="2" t="s">
        <v>11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 t="n">
        <f aca="false">-L13</f>
        <v>-0</v>
      </c>
      <c r="M41" s="3" t="n">
        <f aca="false">-M13</f>
        <v>-0.0405</v>
      </c>
      <c r="N41" s="3" t="n">
        <f aca="false">-N13</f>
        <v>-0.0472</v>
      </c>
      <c r="O41" s="3" t="n">
        <f aca="false">-O13</f>
        <v>-0.0694</v>
      </c>
      <c r="P41" s="3" t="n">
        <f aca="false">-P13</f>
        <v>-0.0748</v>
      </c>
      <c r="Q41" s="3" t="n">
        <f aca="false">-Q13</f>
        <v>-0.082</v>
      </c>
      <c r="R41" s="3" t="n">
        <f aca="false">-R13</f>
        <v>-0.0835</v>
      </c>
      <c r="S41" s="3" t="n">
        <f aca="false">-S13</f>
        <v>-0.0908</v>
      </c>
      <c r="T41" s="3" t="n">
        <f aca="false">-T13</f>
        <v>-0.0364</v>
      </c>
      <c r="U41" s="3" t="n">
        <f aca="false">-U13</f>
        <v>-0.0098</v>
      </c>
      <c r="V41" s="3" t="n">
        <f aca="false">-V13</f>
        <v>-0.016</v>
      </c>
      <c r="W41" s="3" t="n">
        <f aca="false">-W13</f>
        <v>-0.0358</v>
      </c>
      <c r="X41" s="3" t="n">
        <f aca="false">-X13</f>
        <v>-0.0437</v>
      </c>
      <c r="Y41" s="3" t="n">
        <f aca="false">-Y13</f>
        <v>-0.024</v>
      </c>
      <c r="Z41" s="3" t="n">
        <f aca="false">-Z13</f>
        <v>-0.035</v>
      </c>
    </row>
    <row r="42" customFormat="false" ht="12.75" hidden="false" customHeight="false" outlineLevel="0" collapsed="false">
      <c r="A42" s="2" t="s">
        <v>12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 t="n">
        <f aca="false">-M14</f>
        <v>-0</v>
      </c>
      <c r="N42" s="3" t="n">
        <f aca="false">-N14</f>
        <v>-0.0036</v>
      </c>
      <c r="O42" s="3" t="n">
        <f aca="false">-O14</f>
        <v>-0.1598</v>
      </c>
      <c r="P42" s="3" t="n">
        <f aca="false">-P14</f>
        <v>-0.1654</v>
      </c>
      <c r="Q42" s="3" t="n">
        <f aca="false">-Q14</f>
        <v>-0.1794</v>
      </c>
      <c r="R42" s="3" t="n">
        <f aca="false">-R14</f>
        <v>-0.1847</v>
      </c>
      <c r="S42" s="3" t="n">
        <f aca="false">-S14</f>
        <v>-0.1978</v>
      </c>
      <c r="T42" s="3" t="n">
        <f aca="false">-T14</f>
        <v>-0.1021</v>
      </c>
      <c r="U42" s="3" t="n">
        <f aca="false">-U14</f>
        <v>-0.0423</v>
      </c>
      <c r="V42" s="3" t="n">
        <f aca="false">-V14</f>
        <v>-0.0285</v>
      </c>
      <c r="W42" s="3" t="n">
        <f aca="false">-W14</f>
        <v>-0.1123</v>
      </c>
      <c r="X42" s="3" t="n">
        <f aca="false">-X14</f>
        <v>-0.1339</v>
      </c>
      <c r="Y42" s="3" t="n">
        <f aca="false">-Y14</f>
        <v>-0.0702</v>
      </c>
      <c r="Z42" s="3" t="n">
        <f aca="false">-Z14</f>
        <v>-0.0173</v>
      </c>
    </row>
    <row r="43" customFormat="false" ht="12.75" hidden="false" customHeight="false" outlineLevel="0" collapsed="false">
      <c r="A43" s="2" t="s">
        <v>13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 t="n">
        <f aca="false">-N15</f>
        <v>-0</v>
      </c>
      <c r="O43" s="3" t="n">
        <f aca="false">-O15</f>
        <v>-0.1875</v>
      </c>
      <c r="P43" s="3" t="n">
        <f aca="false">-P15</f>
        <v>-0.1937</v>
      </c>
      <c r="Q43" s="3" t="n">
        <f aca="false">-Q15</f>
        <v>-0.2089</v>
      </c>
      <c r="R43" s="3" t="n">
        <f aca="false">-R15</f>
        <v>-0.2144</v>
      </c>
      <c r="S43" s="3" t="n">
        <f aca="false">-S15</f>
        <v>-0.2294</v>
      </c>
      <c r="T43" s="3" t="n">
        <f aca="false">-T15</f>
        <v>-0.1159</v>
      </c>
      <c r="U43" s="3" t="n">
        <f aca="false">-U15</f>
        <v>-0.0502</v>
      </c>
      <c r="V43" s="3" t="n">
        <f aca="false">-V15</f>
        <v>-0.0329</v>
      </c>
      <c r="W43" s="3" t="n">
        <f aca="false">-W15</f>
        <v>-0.1319</v>
      </c>
      <c r="X43" s="3" t="n">
        <f aca="false">-X15</f>
        <v>-0.1543</v>
      </c>
      <c r="Y43" s="3" t="n">
        <f aca="false">-Y15</f>
        <v>-0.0843</v>
      </c>
      <c r="Z43" s="3" t="n">
        <f aca="false">-Z15</f>
        <v>-0.0173</v>
      </c>
    </row>
    <row r="44" customFormat="false" ht="12.75" hidden="false" customHeight="false" outlineLevel="0" collapsed="false">
      <c r="A44" s="2" t="s">
        <v>14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 t="n">
        <f aca="false">-O16</f>
        <v>-0</v>
      </c>
      <c r="P44" s="3" t="n">
        <f aca="false">-P16</f>
        <v>-0.0002</v>
      </c>
      <c r="Q44" s="3" t="n">
        <f aca="false">-Q16</f>
        <v>-0.0007</v>
      </c>
      <c r="R44" s="3" t="n">
        <f aca="false">-R16</f>
        <v>-0.0011</v>
      </c>
      <c r="S44" s="3" t="n">
        <f aca="false">-S16</f>
        <v>-0.0027</v>
      </c>
      <c r="T44" s="3" t="n">
        <f aca="false">-T16</f>
        <v>-0.0508</v>
      </c>
      <c r="U44" s="3" t="n">
        <f aca="false">-U16</f>
        <v>-0.0785</v>
      </c>
      <c r="V44" s="3" t="n">
        <f aca="false">-V16</f>
        <v>-0.116</v>
      </c>
      <c r="W44" s="3" t="n">
        <f aca="false">-W16</f>
        <v>-0.021</v>
      </c>
      <c r="X44" s="3" t="n">
        <f aca="false">-X16</f>
        <v>-0.0199</v>
      </c>
      <c r="Y44" s="3" t="n">
        <f aca="false">-Y16</f>
        <v>-0.0344</v>
      </c>
      <c r="Z44" s="3" t="n">
        <f aca="false">-Z16</f>
        <v>-0.1611</v>
      </c>
    </row>
    <row r="45" customFormat="false" ht="12.75" hidden="false" customHeight="false" outlineLevel="0" collapsed="false">
      <c r="A45" s="2" t="s">
        <v>15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 t="n">
        <f aca="false">-P17</f>
        <v>-0</v>
      </c>
      <c r="Q45" s="3" t="n">
        <f aca="false">-Q17</f>
        <v>-0.0004</v>
      </c>
      <c r="R45" s="3" t="n">
        <f aca="false">-R17</f>
        <v>-0.0009</v>
      </c>
      <c r="S45" s="3" t="n">
        <f aca="false">-S17</f>
        <v>-0.0024</v>
      </c>
      <c r="T45" s="3" t="n">
        <f aca="false">-T17</f>
        <v>-0.0549</v>
      </c>
      <c r="U45" s="3" t="n">
        <f aca="false">-U17</f>
        <v>-0.0837</v>
      </c>
      <c r="V45" s="3" t="n">
        <f aca="false">-V17</f>
        <v>-0.1224</v>
      </c>
      <c r="W45" s="3" t="n">
        <f aca="false">-W17</f>
        <v>-0.0238</v>
      </c>
      <c r="X45" s="3" t="n">
        <f aca="false">-X17</f>
        <v>-0.0225</v>
      </c>
      <c r="Y45" s="3" t="n">
        <f aca="false">-Y17</f>
        <v>-0.0376</v>
      </c>
      <c r="Z45" s="3" t="n">
        <f aca="false">-Z17</f>
        <v>-0.168</v>
      </c>
    </row>
    <row r="46" customFormat="false" ht="12.75" hidden="false" customHeight="false" outlineLevel="0" collapsed="false">
      <c r="A46" s="2" t="s">
        <v>16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 t="n">
        <f aca="false">-Q18</f>
        <v>-0</v>
      </c>
      <c r="R46" s="3" t="n">
        <f aca="false">-R18</f>
        <v>-0.0004</v>
      </c>
      <c r="S46" s="3" t="n">
        <f aca="false">-S18</f>
        <v>-0.0014</v>
      </c>
      <c r="T46" s="3" t="n">
        <f aca="false">-T18</f>
        <v>-0.0591</v>
      </c>
      <c r="U46" s="3" t="n">
        <f aca="false">-U18</f>
        <v>-0.0911</v>
      </c>
      <c r="V46" s="3" t="n">
        <f aca="false">-V18</f>
        <v>-0.132</v>
      </c>
      <c r="W46" s="3" t="n">
        <f aca="false">-W18</f>
        <v>-0.0258</v>
      </c>
      <c r="X46" s="3" t="n">
        <f aca="false">-X18</f>
        <v>-0.0233</v>
      </c>
      <c r="Y46" s="3" t="n">
        <f aca="false">-Y18</f>
        <v>-0.0421</v>
      </c>
      <c r="Z46" s="3" t="n">
        <f aca="false">-Z18</f>
        <v>-0.1807</v>
      </c>
    </row>
    <row r="47" customFormat="false" ht="12.75" hidden="false" customHeight="false" outlineLevel="0" collapsed="false">
      <c r="A47" s="2" t="s">
        <v>17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 t="n">
        <f aca="false">-R19</f>
        <v>-0</v>
      </c>
      <c r="S47" s="3" t="n">
        <f aca="false">-S19</f>
        <v>-0.0007</v>
      </c>
      <c r="T47" s="3" t="n">
        <f aca="false">-T19</f>
        <v>-0.0605</v>
      </c>
      <c r="U47" s="3" t="n">
        <f aca="false">-U19</f>
        <v>-0.0926</v>
      </c>
      <c r="V47" s="3" t="n">
        <f aca="false">-V19</f>
        <v>-0.1344</v>
      </c>
      <c r="W47" s="3" t="n">
        <f aca="false">-W19</f>
        <v>-0.0252</v>
      </c>
      <c r="X47" s="3" t="n">
        <f aca="false">-X19</f>
        <v>-0.0226</v>
      </c>
      <c r="Y47" s="3" t="n">
        <f aca="false">-Y19</f>
        <v>-0.0431</v>
      </c>
      <c r="Z47" s="3" t="n">
        <f aca="false">-Z19</f>
        <v>-0.1849</v>
      </c>
    </row>
    <row r="48" customFormat="false" ht="12.75" hidden="false" customHeight="false" outlineLevel="0" collapsed="false">
      <c r="A48" s="2" t="s">
        <v>18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 t="n">
        <f aca="false">-S20</f>
        <v>-0</v>
      </c>
      <c r="T48" s="3" t="n">
        <f aca="false">-T20</f>
        <v>-0.067</v>
      </c>
      <c r="U48" s="3" t="n">
        <f aca="false">-U20</f>
        <v>-0.0996</v>
      </c>
      <c r="V48" s="3" t="n">
        <f aca="false">-V20</f>
        <v>-0.1437</v>
      </c>
      <c r="W48" s="3" t="n">
        <f aca="false">-W20</f>
        <v>-0.0259</v>
      </c>
      <c r="X48" s="3" t="n">
        <f aca="false">-X20</f>
        <v>-0.0224</v>
      </c>
      <c r="Y48" s="3" t="n">
        <f aca="false">-Y20</f>
        <v>-0.0465</v>
      </c>
      <c r="Z48" s="3" t="n">
        <f aca="false">-Z20</f>
        <v>-0.1966</v>
      </c>
    </row>
    <row r="49" customFormat="false" ht="12.75" hidden="false" customHeight="false" outlineLevel="0" collapsed="false">
      <c r="A49" s="2" t="s">
        <v>19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 t="n">
        <f aca="false">-T21</f>
        <v>-0</v>
      </c>
      <c r="U49" s="3" t="n">
        <f aca="false">-U21</f>
        <v>-0.0422</v>
      </c>
      <c r="V49" s="3" t="n">
        <f aca="false">-V21</f>
        <v>-0.0579</v>
      </c>
      <c r="W49" s="3" t="n">
        <f aca="false">-W21</f>
        <v>-0.0434</v>
      </c>
      <c r="X49" s="3" t="n">
        <f aca="false">-X21</f>
        <v>-0.0461</v>
      </c>
      <c r="Y49" s="3" t="n">
        <f aca="false">-Y21</f>
        <v>-0.0369</v>
      </c>
      <c r="Z49" s="3" t="n">
        <f aca="false">-Z21</f>
        <v>-0.0893</v>
      </c>
    </row>
    <row r="50" customFormat="false" ht="12.75" hidden="false" customHeight="false" outlineLevel="0" collapsed="false">
      <c r="A50" s="2" t="s">
        <v>20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 t="n">
        <f aca="false">-U22</f>
        <v>-0</v>
      </c>
      <c r="V50" s="3" t="n">
        <f aca="false">-V22</f>
        <v>-0.0054</v>
      </c>
      <c r="W50" s="3" t="n">
        <f aca="false">-W22</f>
        <v>-0.0338</v>
      </c>
      <c r="X50" s="3" t="n">
        <f aca="false">-X22</f>
        <v>-0.042</v>
      </c>
      <c r="Y50" s="3" t="n">
        <f aca="false">-Y22</f>
        <v>-0.0262</v>
      </c>
      <c r="Z50" s="3" t="n">
        <f aca="false">-Z22</f>
        <v>-0.0341</v>
      </c>
    </row>
    <row r="51" customFormat="false" ht="12.75" hidden="false" customHeight="false" outlineLevel="0" collapsed="false">
      <c r="A51" s="2" t="s">
        <v>21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 t="n">
        <f aca="false">-V23</f>
        <v>-0</v>
      </c>
      <c r="W51" s="3" t="n">
        <f aca="false">-W23</f>
        <v>-0.0606</v>
      </c>
      <c r="X51" s="3" t="n">
        <f aca="false">-X23</f>
        <v>-0.0729</v>
      </c>
      <c r="Y51" s="3" t="n">
        <f aca="false">-Y23</f>
        <v>-0.0426</v>
      </c>
      <c r="Z51" s="3" t="n">
        <f aca="false">-Z23</f>
        <v>-0.0197</v>
      </c>
    </row>
    <row r="52" customFormat="false" ht="12.75" hidden="false" customHeight="false" outlineLevel="0" collapsed="false">
      <c r="A52" s="2" t="s">
        <v>22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 t="n">
        <f aca="false">-W24</f>
        <v>-0</v>
      </c>
      <c r="X52" s="3" t="n">
        <f aca="false">-X24</f>
        <v>-0.0017</v>
      </c>
      <c r="Y52" s="3" t="n">
        <f aca="false">-Y24</f>
        <v>-0.0114</v>
      </c>
      <c r="Z52" s="3" t="n">
        <f aca="false">-Z24</f>
        <v>-0.1022</v>
      </c>
    </row>
    <row r="53" customFormat="false" ht="12.75" hidden="false" customHeight="false" outlineLevel="0" collapsed="false">
      <c r="A53" s="2" t="s">
        <v>23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 t="n">
        <f aca="false">-X25</f>
        <v>-0</v>
      </c>
      <c r="Y53" s="3" t="n">
        <f aca="false">-Y25</f>
        <v>-0.0175</v>
      </c>
      <c r="Z53" s="3" t="n">
        <f aca="false">-Z25</f>
        <v>-0.1215</v>
      </c>
    </row>
    <row r="54" customFormat="false" ht="12.75" hidden="false" customHeight="false" outlineLevel="0" collapsed="false">
      <c r="A54" s="2" t="s">
        <v>24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 t="n">
        <f aca="false">-Y26</f>
        <v>-0</v>
      </c>
      <c r="Z54" s="3" t="n">
        <f aca="false">-Z26</f>
        <v>-0.0613</v>
      </c>
    </row>
    <row r="55" customFormat="false" ht="12.75" hidden="false" customHeight="false" outlineLevel="0" collapsed="false">
      <c r="A55" s="2" t="s">
        <v>25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 t="n">
        <f aca="false">-Z27</f>
        <v>-0</v>
      </c>
    </row>
    <row r="56" customFormat="false" ht="12.75" hidden="false" customHeight="false" outlineLevel="0" collapsed="false">
      <c r="A56" s="2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customFormat="false" ht="12.75" hidden="false" customHeight="false" outlineLevel="0" collapsed="false">
      <c r="A57" s="2" t="s">
        <v>27</v>
      </c>
    </row>
    <row r="58" customFormat="false" ht="12.75" hidden="false" customHeight="false" outlineLevel="0" collapsed="false">
      <c r="B58" s="2" t="s">
        <v>1</v>
      </c>
      <c r="C58" s="2" t="s">
        <v>2</v>
      </c>
      <c r="D58" s="2" t="s">
        <v>3</v>
      </c>
      <c r="E58" s="2" t="s">
        <v>4</v>
      </c>
      <c r="F58" s="2" t="s">
        <v>5</v>
      </c>
      <c r="G58" s="2" t="s">
        <v>6</v>
      </c>
      <c r="H58" s="2" t="s">
        <v>7</v>
      </c>
      <c r="I58" s="2" t="s">
        <v>8</v>
      </c>
      <c r="J58" s="2" t="s">
        <v>9</v>
      </c>
      <c r="K58" s="2" t="s">
        <v>10</v>
      </c>
      <c r="L58" s="2" t="s">
        <v>11</v>
      </c>
      <c r="M58" s="2" t="s">
        <v>12</v>
      </c>
      <c r="N58" s="2" t="s">
        <v>13</v>
      </c>
      <c r="O58" s="2" t="s">
        <v>14</v>
      </c>
      <c r="P58" s="2" t="s">
        <v>15</v>
      </c>
      <c r="Q58" s="2" t="s">
        <v>16</v>
      </c>
      <c r="R58" s="2" t="s">
        <v>17</v>
      </c>
      <c r="S58" s="2" t="s">
        <v>18</v>
      </c>
      <c r="T58" s="2" t="s">
        <v>19</v>
      </c>
      <c r="U58" s="2" t="s">
        <v>20</v>
      </c>
      <c r="V58" s="2" t="s">
        <v>21</v>
      </c>
      <c r="W58" s="2" t="s">
        <v>22</v>
      </c>
      <c r="X58" s="2" t="s">
        <v>23</v>
      </c>
      <c r="Y58" s="2" t="s">
        <v>24</v>
      </c>
      <c r="Z58" s="2" t="s">
        <v>25</v>
      </c>
    </row>
    <row r="59" customFormat="false" ht="12.75" hidden="false" customHeight="false" outlineLevel="0" collapsed="false">
      <c r="A59" s="2" t="s">
        <v>1</v>
      </c>
      <c r="B59" s="4" t="n">
        <f aca="false">1-EXP(B31)</f>
        <v>0</v>
      </c>
      <c r="C59" s="4" t="n">
        <f aca="false">1-EXP(C31)</f>
        <v>0.00717414209618661</v>
      </c>
      <c r="D59" s="4" t="n">
        <f aca="false">1-EXP(D31)</f>
        <v>0.0312028223590238</v>
      </c>
      <c r="E59" s="4" t="n">
        <f aca="false">1-EXP(E31)</f>
        <v>0.00309519996132102</v>
      </c>
      <c r="F59" s="4" t="n">
        <f aca="false">1-EXP(F31)</f>
        <v>0.00399201065600852</v>
      </c>
      <c r="G59" s="4" t="n">
        <f aca="false">1-EXP(G31)</f>
        <v>0.0153804932482671</v>
      </c>
      <c r="H59" s="4" t="n">
        <f aca="false">1-EXP(H31)</f>
        <v>0.0129158649797124</v>
      </c>
      <c r="I59" s="4" t="n">
        <f aca="false">1-EXP(I31)</f>
        <v>0.0624638857379503</v>
      </c>
      <c r="J59" s="4" t="n">
        <f aca="false">1-EXP(J31)</f>
        <v>0.139980314602962</v>
      </c>
      <c r="K59" s="4" t="n">
        <f aca="false">1-EXP(K31)</f>
        <v>0.145381407314819</v>
      </c>
      <c r="L59" s="4" t="n">
        <f aca="false">1-EXP(L31)</f>
        <v>0.0162662521530477</v>
      </c>
      <c r="M59" s="4" t="n">
        <f aca="false">1-EXP(M31)</f>
        <v>0.040554724928087</v>
      </c>
      <c r="N59" s="4" t="n">
        <f aca="false">1-EXP(N31)</f>
        <v>0.0473426606941652</v>
      </c>
      <c r="O59" s="4" t="n">
        <f aca="false">1-EXP(O31)</f>
        <v>0.0773450964162434</v>
      </c>
      <c r="P59" s="4" t="n">
        <f aca="false">1-EXP(P31)</f>
        <v>0.0824975236151528</v>
      </c>
      <c r="Q59" s="4" t="n">
        <f aca="false">1-EXP(Q31)</f>
        <v>0.0895351629999159</v>
      </c>
      <c r="R59" s="4" t="n">
        <f aca="false">1-EXP(R31)</f>
        <v>0.0915359839312938</v>
      </c>
      <c r="S59" s="4" t="n">
        <f aca="false">1-EXP(S31)</f>
        <v>0.0994953945015262</v>
      </c>
      <c r="T59" s="4" t="n">
        <f aca="false">1-EXP(T31)</f>
        <v>0.039306634987805</v>
      </c>
      <c r="U59" s="4" t="n">
        <f aca="false">1-EXP(U31)</f>
        <v>0.00975213648176532</v>
      </c>
      <c r="V59" s="4" t="n">
        <f aca="false">1-EXP(V31)</f>
        <v>0.0101481564179051</v>
      </c>
      <c r="W59" s="4" t="n">
        <f aca="false">1-EXP(W31)</f>
        <v>0.042663184377439</v>
      </c>
      <c r="X59" s="4" t="n">
        <f aca="false">1-EXP(X31)</f>
        <v>0.0530414911421749</v>
      </c>
      <c r="Y59" s="4" t="n">
        <f aca="false">1-EXP(Y31)</f>
        <v>0.031977550168694</v>
      </c>
      <c r="Z59" s="4" t="n">
        <f aca="false">1-EXP(Z31)</f>
        <v>0.0284863890297042</v>
      </c>
    </row>
    <row r="60" customFormat="false" ht="12.75" hidden="false" customHeight="false" outlineLevel="0" collapsed="false">
      <c r="A60" s="2" t="s">
        <v>2</v>
      </c>
      <c r="B60" s="3"/>
      <c r="C60" s="4" t="n">
        <f aca="false">1-EXP(C32)</f>
        <v>0</v>
      </c>
      <c r="D60" s="4" t="n">
        <f aca="false">1-EXP(D32)</f>
        <v>0.0100491662841227</v>
      </c>
      <c r="E60" s="4" t="n">
        <f aca="false">1-EXP(E32)</f>
        <v>0.00359352776900668</v>
      </c>
      <c r="F60" s="4" t="n">
        <f aca="false">1-EXP(F32)</f>
        <v>0.00159872068239364</v>
      </c>
      <c r="G60" s="4" t="n">
        <f aca="false">1-EXP(G32)</f>
        <v>0.034684221919412</v>
      </c>
      <c r="H60" s="4" t="n">
        <f aca="false">1-EXP(H32)</f>
        <v>0.0253725660149042</v>
      </c>
      <c r="I60" s="4" t="n">
        <f aca="false">1-EXP(I32)</f>
        <v>0.0374795824440034</v>
      </c>
      <c r="J60" s="4" t="n">
        <f aca="false">1-EXP(J32)</f>
        <v>0.200125149158666</v>
      </c>
      <c r="K60" s="4" t="n">
        <f aca="false">1-EXP(K32)</f>
        <v>0.206657304496876</v>
      </c>
      <c r="L60" s="4" t="n">
        <f aca="false">1-EXP(L32)</f>
        <v>0.0249826370607184</v>
      </c>
      <c r="M60" s="4" t="n">
        <f aca="false">1-EXP(M32)</f>
        <v>0.0283892328108772</v>
      </c>
      <c r="N60" s="4" t="n">
        <f aca="false">1-EXP(N32)</f>
        <v>0.030427474519127</v>
      </c>
      <c r="O60" s="4" t="n">
        <f aca="false">1-EXP(O32)</f>
        <v>0.124447357004547</v>
      </c>
      <c r="P60" s="4" t="n">
        <f aca="false">1-EXP(P32)</f>
        <v>0.130554824430718</v>
      </c>
      <c r="Q60" s="4" t="n">
        <f aca="false">1-EXP(Q32)</f>
        <v>0.139808293464342</v>
      </c>
      <c r="R60" s="4" t="n">
        <f aca="false">1-EXP(R32)</f>
        <v>0.142385001589231</v>
      </c>
      <c r="S60" s="4" t="n">
        <f aca="false">1-EXP(S32)</f>
        <v>0.152360625871909</v>
      </c>
      <c r="T60" s="4" t="n">
        <f aca="false">1-EXP(T32)</f>
        <v>0.0647112744669579</v>
      </c>
      <c r="U60" s="4" t="n">
        <f aca="false">1-EXP(U32)</f>
        <v>0.0179371788342937</v>
      </c>
      <c r="V60" s="4" t="n">
        <f aca="false">1-EXP(V32)</f>
        <v>0.0078688770111307</v>
      </c>
      <c r="W60" s="4" t="n">
        <f aca="false">1-EXP(W32)</f>
        <v>0.0766990118805291</v>
      </c>
      <c r="X60" s="4" t="n">
        <f aca="false">1-EXP(X32)</f>
        <v>0.0911725256380538</v>
      </c>
      <c r="Y60" s="4" t="n">
        <f aca="false">1-EXP(Y32)</f>
        <v>0.0569160727086393</v>
      </c>
      <c r="Z60" s="4" t="n">
        <f aca="false">1-EXP(Z32)</f>
        <v>0.0159710877562478</v>
      </c>
    </row>
    <row r="61" customFormat="false" ht="12.75" hidden="false" customHeight="false" outlineLevel="0" collapsed="false">
      <c r="A61" s="2" t="s">
        <v>3</v>
      </c>
      <c r="B61" s="3"/>
      <c r="C61" s="4"/>
      <c r="D61" s="4" t="n">
        <f aca="false">1-EXP(D33)</f>
        <v>0</v>
      </c>
      <c r="E61" s="4" t="n">
        <f aca="false">1-EXP(E33)</f>
        <v>0.019213031018207</v>
      </c>
      <c r="F61" s="4" t="n">
        <f aca="false">1-EXP(F33)</f>
        <v>0.0151835496532137</v>
      </c>
      <c r="G61" s="4" t="n">
        <f aca="false">1-EXP(G33)</f>
        <v>0.0700272552642138</v>
      </c>
      <c r="H61" s="4" t="n">
        <f aca="false">1-EXP(H33)</f>
        <v>0.0520940589961969</v>
      </c>
      <c r="I61" s="4" t="n">
        <f aca="false">1-EXP(I33)</f>
        <v>0.0196052673533029</v>
      </c>
      <c r="J61" s="4" t="n">
        <f aca="false">1-EXP(J33)</f>
        <v>0.280213040255755</v>
      </c>
      <c r="K61" s="4" t="n">
        <f aca="false">1-EXP(K33)</f>
        <v>0.286947336896343</v>
      </c>
      <c r="L61" s="4" t="n">
        <f aca="false">1-EXP(L33)</f>
        <v>0.0536094958290435</v>
      </c>
      <c r="M61" s="4" t="n">
        <f aca="false">1-EXP(M33)</f>
        <v>0.0394987544482209</v>
      </c>
      <c r="N61" s="4" t="n">
        <f aca="false">1-EXP(N33)</f>
        <v>0.0354561657231846</v>
      </c>
      <c r="O61" s="4" t="n">
        <f aca="false">1-EXP(O33)</f>
        <v>0.192893783165781</v>
      </c>
      <c r="P61" s="4" t="n">
        <f aca="false">1-EXP(P33)</f>
        <v>0.200125149158666</v>
      </c>
      <c r="Q61" s="4" t="n">
        <f aca="false">1-EXP(Q33)</f>
        <v>0.21116649446122</v>
      </c>
      <c r="R61" s="4" t="n">
        <f aca="false">1-EXP(R33)</f>
        <v>0.214551196211015</v>
      </c>
      <c r="S61" s="4" t="n">
        <f aca="false">1-EXP(S33)</f>
        <v>0.226863761900591</v>
      </c>
      <c r="T61" s="4" t="n">
        <f aca="false">1-EXP(T33)</f>
        <v>0.100575351924076</v>
      </c>
      <c r="U61" s="4" t="n">
        <f aca="false">1-EXP(U33)</f>
        <v>0.0446714822394418</v>
      </c>
      <c r="V61" s="4" t="n">
        <f aca="false">1-EXP(V33)</f>
        <v>0.0230306509994405</v>
      </c>
      <c r="W61" s="4" t="n">
        <f aca="false">1-EXP(W33)</f>
        <v>0.132899160127381</v>
      </c>
      <c r="X61" s="4" t="n">
        <f aca="false">1-EXP(X33)</f>
        <v>0.15023887635477</v>
      </c>
      <c r="Y61" s="4" t="n">
        <f aca="false">1-EXP(Y33)</f>
        <v>0.103628202939895</v>
      </c>
      <c r="Z61" s="4" t="n">
        <f aca="false">1-EXP(Z33)</f>
        <v>0.0241047264335498</v>
      </c>
    </row>
    <row r="62" customFormat="false" ht="12.75" hidden="false" customHeight="false" outlineLevel="0" collapsed="false">
      <c r="A62" s="2" t="s">
        <v>4</v>
      </c>
      <c r="B62" s="3"/>
      <c r="C62" s="4"/>
      <c r="D62" s="4"/>
      <c r="E62" s="4" t="n">
        <f aca="false">1-EXP(E34)</f>
        <v>0</v>
      </c>
      <c r="F62" s="4" t="n">
        <f aca="false">1-EXP(F34)</f>
        <v>0.00119928028791361</v>
      </c>
      <c r="G62" s="4" t="n">
        <f aca="false">1-EXP(G34)</f>
        <v>0.0235190135731231</v>
      </c>
      <c r="H62" s="4" t="n">
        <f aca="false">1-EXP(H34)</f>
        <v>0.0172494941979354</v>
      </c>
      <c r="I62" s="4" t="n">
        <f aca="false">1-EXP(I34)</f>
        <v>0.0457217658470906</v>
      </c>
      <c r="J62" s="4" t="n">
        <f aca="false">1-EXP(J34)</f>
        <v>0.168563207937125</v>
      </c>
      <c r="K62" s="4" t="n">
        <f aca="false">1-EXP(K34)</f>
        <v>0.174115214453002</v>
      </c>
      <c r="L62" s="4" t="n">
        <f aca="false">1-EXP(L34)</f>
        <v>0.0169546248179993</v>
      </c>
      <c r="M62" s="4" t="n">
        <f aca="false">1-EXP(M34)</f>
        <v>0.0385377727919228</v>
      </c>
      <c r="N62" s="4" t="n">
        <f aca="false">1-EXP(N34)</f>
        <v>0.0429503423462767</v>
      </c>
      <c r="O62" s="4" t="n">
        <f aca="false">1-EXP(O34)</f>
        <v>0.0998555243129615</v>
      </c>
      <c r="P62" s="4" t="n">
        <f aca="false">1-EXP(P34)</f>
        <v>0.105687488986378</v>
      </c>
      <c r="Q62" s="4" t="n">
        <f aca="false">1-EXP(Q34)</f>
        <v>0.113522912654622</v>
      </c>
      <c r="R62" s="4" t="n">
        <f aca="false">1-EXP(R34)</f>
        <v>0.115824759384264</v>
      </c>
      <c r="S62" s="4" t="n">
        <f aca="false">1-EXP(S34)</f>
        <v>0.124534907891229</v>
      </c>
      <c r="T62" s="4" t="n">
        <f aca="false">1-EXP(T34)</f>
        <v>0.0444803974280456</v>
      </c>
      <c r="U62" s="4" t="n">
        <f aca="false">1-EXP(U34)</f>
        <v>0.0122246641931469</v>
      </c>
      <c r="V62" s="4" t="n">
        <f aca="false">1-EXP(V34)</f>
        <v>0.00747194518086158</v>
      </c>
      <c r="W62" s="4" t="n">
        <f aca="false">1-EXP(W34)</f>
        <v>0.0577644664087699</v>
      </c>
      <c r="X62" s="4" t="n">
        <f aca="false">1-EXP(X34)</f>
        <v>0.0687243816228375</v>
      </c>
      <c r="Y62" s="4" t="n">
        <f aca="false">1-EXP(Y34)</f>
        <v>0.0433330856555731</v>
      </c>
      <c r="Z62" s="4" t="n">
        <f aca="false">1-EXP(Z34)</f>
        <v>0.0231283430496566</v>
      </c>
    </row>
    <row r="63" customFormat="false" ht="12.75" hidden="false" customHeight="false" outlineLevel="0" collapsed="false">
      <c r="A63" s="2" t="s">
        <v>5</v>
      </c>
      <c r="B63" s="3"/>
      <c r="C63" s="4"/>
      <c r="D63" s="4"/>
      <c r="E63" s="4"/>
      <c r="F63" s="4" t="n">
        <f aca="false">1-EXP(F35)</f>
        <v>0</v>
      </c>
      <c r="G63" s="4" t="n">
        <f aca="false">1-EXP(G35)</f>
        <v>0.0266387584756632</v>
      </c>
      <c r="H63" s="4" t="n">
        <f aca="false">1-EXP(H35)</f>
        <v>0.0186243822598499</v>
      </c>
      <c r="I63" s="4" t="n">
        <f aca="false">1-EXP(I35)</f>
        <v>0.0443848406900311</v>
      </c>
      <c r="J63" s="4" t="n">
        <f aca="false">1-EXP(J35)</f>
        <v>0.180695934759017</v>
      </c>
      <c r="K63" s="4" t="n">
        <f aca="false">1-EXP(K35)</f>
        <v>0.186573738543039</v>
      </c>
      <c r="L63" s="4" t="n">
        <f aca="false">1-EXP(L35)</f>
        <v>0.019213031018207</v>
      </c>
      <c r="M63" s="4" t="n">
        <f aca="false">1-EXP(M35)</f>
        <v>0.0322679133469889</v>
      </c>
      <c r="N63" s="4" t="n">
        <f aca="false">1-EXP(N35)</f>
        <v>0.0350702710156776</v>
      </c>
      <c r="O63" s="4" t="n">
        <f aca="false">1-EXP(O35)</f>
        <v>0.109435724727673</v>
      </c>
      <c r="P63" s="4" t="n">
        <f aca="false">1-EXP(P35)</f>
        <v>0.115382561223629</v>
      </c>
      <c r="Q63" s="4" t="n">
        <f aca="false">1-EXP(Q35)</f>
        <v>0.124009471220726</v>
      </c>
      <c r="R63" s="4" t="n">
        <f aca="false">1-EXP(R35)</f>
        <v>0.126021934217311</v>
      </c>
      <c r="S63" s="4" t="n">
        <f aca="false">1-EXP(S35)</f>
        <v>0.135583010613416</v>
      </c>
      <c r="T63" s="4" t="n">
        <f aca="false">1-EXP(T35)</f>
        <v>0.0512405596321909</v>
      </c>
      <c r="U63" s="4" t="n">
        <f aca="false">1-EXP(U35)</f>
        <v>0.01350793782111</v>
      </c>
      <c r="V63" s="4" t="n">
        <f aca="false">1-EXP(V35)</f>
        <v>0.00667760504331605</v>
      </c>
      <c r="W63" s="4" t="n">
        <f aca="false">1-EXP(W35)</f>
        <v>0.0647112744669579</v>
      </c>
      <c r="X63" s="4" t="n">
        <f aca="false">1-EXP(X35)</f>
        <v>0.0770682584215454</v>
      </c>
      <c r="Y63" s="4" t="n">
        <f aca="false">1-EXP(Y35)</f>
        <v>0.0474379216649677</v>
      </c>
      <c r="Z63" s="4" t="n">
        <f aca="false">1-EXP(Z35)</f>
        <v>0.0198013266932447</v>
      </c>
    </row>
    <row r="64" customFormat="false" ht="12.75" hidden="false" customHeight="false" outlineLevel="0" collapsed="false">
      <c r="A64" s="2" t="s">
        <v>6</v>
      </c>
      <c r="B64" s="3"/>
      <c r="C64" s="4"/>
      <c r="D64" s="4"/>
      <c r="E64" s="4"/>
      <c r="F64" s="4"/>
      <c r="G64" s="4" t="n">
        <f aca="false">1-EXP(G36)</f>
        <v>0</v>
      </c>
      <c r="H64" s="4" t="n">
        <f aca="false">1-EXP(H36)</f>
        <v>0.00399201065600852</v>
      </c>
      <c r="I64" s="4" t="n">
        <f aca="false">1-EXP(I36)</f>
        <v>0.10353856127818</v>
      </c>
      <c r="J64" s="4" t="n">
        <f aca="false">1-EXP(J36)</f>
        <v>0.0900812780512171</v>
      </c>
      <c r="K64" s="4" t="n">
        <f aca="false">1-EXP(K36)</f>
        <v>0.0945289740345122</v>
      </c>
      <c r="L64" s="4" t="n">
        <f aca="false">1-EXP(L36)</f>
        <v>0.0162662521530477</v>
      </c>
      <c r="M64" s="4" t="n">
        <f aca="false">1-EXP(M36)</f>
        <v>0.0694691041887943</v>
      </c>
      <c r="N64" s="4" t="n">
        <f aca="false">1-EXP(N36)</f>
        <v>0.0788201638933147</v>
      </c>
      <c r="O64" s="4" t="n">
        <f aca="false">1-EXP(O36)</f>
        <v>0.0467708947779597</v>
      </c>
      <c r="P64" s="4" t="n">
        <f aca="false">1-EXP(P36)</f>
        <v>0.0511456789441988</v>
      </c>
      <c r="Q64" s="4" t="n">
        <f aca="false">1-EXP(Q36)</f>
        <v>0.0556892663518038</v>
      </c>
      <c r="R64" s="4" t="n">
        <f aca="false">1-EXP(R36)</f>
        <v>0.0562556828500508</v>
      </c>
      <c r="S64" s="4" t="n">
        <f aca="false">1-EXP(S36)</f>
        <v>0.0625576346618522</v>
      </c>
      <c r="T64" s="4" t="n">
        <f aca="false">1-EXP(T36)</f>
        <v>0.033331833379011</v>
      </c>
      <c r="U64" s="4" t="n">
        <f aca="false">1-EXP(U36)</f>
        <v>0.021172644689295</v>
      </c>
      <c r="V64" s="4" t="n">
        <f aca="false">1-EXP(V36)</f>
        <v>0.0316870998683779</v>
      </c>
      <c r="W64" s="4" t="n">
        <f aca="false">1-EXP(W36)</f>
        <v>0.0280977058538634</v>
      </c>
      <c r="X64" s="4" t="n">
        <f aca="false">1-EXP(X36)</f>
        <v>0.0339116603135085</v>
      </c>
      <c r="Y64" s="4" t="n">
        <f aca="false">1-EXP(Y36)</f>
        <v>0.0253725660149042</v>
      </c>
      <c r="Z64" s="4" t="n">
        <f aca="false">1-EXP(Z36)</f>
        <v>0.0611504159636748</v>
      </c>
    </row>
    <row r="65" customFormat="false" ht="12.75" hidden="false" customHeight="false" outlineLevel="0" collapsed="false">
      <c r="A65" s="2" t="s">
        <v>7</v>
      </c>
      <c r="B65" s="3"/>
      <c r="C65" s="4"/>
      <c r="D65" s="4"/>
      <c r="E65" s="4"/>
      <c r="F65" s="4"/>
      <c r="G65" s="4"/>
      <c r="H65" s="4" t="n">
        <f aca="false">1-EXP(H37)</f>
        <v>0</v>
      </c>
      <c r="I65" s="4" t="n">
        <f aca="false">1-EXP(I37)</f>
        <v>0.079924916712381</v>
      </c>
      <c r="J65" s="4" t="n">
        <f aca="false">1-EXP(J37)</f>
        <v>0.117856025586099</v>
      </c>
      <c r="K65" s="4" t="n">
        <f aca="false">1-EXP(K37)</f>
        <v>0.122606764508553</v>
      </c>
      <c r="L65" s="4" t="n">
        <f aca="false">1-EXP(L37)</f>
        <v>0.019213031018207</v>
      </c>
      <c r="M65" s="4" t="n">
        <f aca="false">1-EXP(M37)</f>
        <v>0.0617135567549649</v>
      </c>
      <c r="N65" s="4" t="n">
        <f aca="false">1-EXP(N37)</f>
        <v>0.0686312494044664</v>
      </c>
      <c r="O65" s="4" t="n">
        <f aca="false">1-EXP(O37)</f>
        <v>0.0690968173780715</v>
      </c>
      <c r="P65" s="4" t="n">
        <f aca="false">1-EXP(P37)</f>
        <v>0.0742953058476633</v>
      </c>
      <c r="Q65" s="4" t="n">
        <f aca="false">1-EXP(Q37)</f>
        <v>0.0798329046035234</v>
      </c>
      <c r="R65" s="4" t="n">
        <f aca="false">1-EXP(R37)</f>
        <v>0.0809364428626191</v>
      </c>
      <c r="S65" s="4" t="n">
        <f aca="false">1-EXP(S37)</f>
        <v>0.0890798167543409</v>
      </c>
      <c r="T65" s="4" t="n">
        <f aca="false">1-EXP(T37)</f>
        <v>0.0370944972650797</v>
      </c>
      <c r="U65" s="4" t="n">
        <f aca="false">1-EXP(U37)</f>
        <v>0.0220531930028965</v>
      </c>
      <c r="V65" s="4" t="n">
        <f aca="false">1-EXP(V37)</f>
        <v>0.0264440667588356</v>
      </c>
      <c r="W65" s="4" t="n">
        <f aca="false">1-EXP(W37)</f>
        <v>0.0447670103147345</v>
      </c>
      <c r="X65" s="4" t="n">
        <f aca="false">1-EXP(X37)</f>
        <v>0.051714820777208</v>
      </c>
      <c r="Y65" s="4" t="n">
        <f aca="false">1-EXP(Y37)</f>
        <v>0.0381531109738048</v>
      </c>
      <c r="Z65" s="4" t="n">
        <f aca="false">1-EXP(Z37)</f>
        <v>0.0549335155048533</v>
      </c>
    </row>
    <row r="66" customFormat="false" ht="12.75" hidden="false" customHeight="false" outlineLevel="0" collapsed="false">
      <c r="A66" s="2" t="s">
        <v>8</v>
      </c>
      <c r="B66" s="3"/>
      <c r="C66" s="4"/>
      <c r="D66" s="4"/>
      <c r="E66" s="4"/>
      <c r="F66" s="4"/>
      <c r="G66" s="4"/>
      <c r="H66" s="4"/>
      <c r="I66" s="4" t="n">
        <f aca="false">1-EXP(I38)</f>
        <v>0</v>
      </c>
      <c r="J66" s="4" t="n">
        <f aca="false">1-EXP(J38)</f>
        <v>0.326050434833843</v>
      </c>
      <c r="K66" s="4" t="n">
        <f aca="false">1-EXP(K38)</f>
        <v>0.333423255196222</v>
      </c>
      <c r="L66" s="4" t="n">
        <f aca="false">1-EXP(L38)</f>
        <v>0.0917176585664385</v>
      </c>
      <c r="M66" s="4" t="n">
        <f aca="false">1-EXP(M38)</f>
        <v>0.0766066771650583</v>
      </c>
      <c r="N66" s="4" t="n">
        <f aca="false">1-EXP(N38)</f>
        <v>0.0742027307495703</v>
      </c>
      <c r="O66" s="4" t="n">
        <f aca="false">1-EXP(O38)</f>
        <v>0.236238720477636</v>
      </c>
      <c r="P66" s="4" t="n">
        <f aca="false">1-EXP(P38)</f>
        <v>0.243687024715026</v>
      </c>
      <c r="Q66" s="4" t="n">
        <f aca="false">1-EXP(Q38)</f>
        <v>0.254798032479597</v>
      </c>
      <c r="R66" s="4" t="n">
        <f aca="false">1-EXP(R38)</f>
        <v>0.259255857436383</v>
      </c>
      <c r="S66" s="4" t="n">
        <f aca="false">1-EXP(S38)</f>
        <v>0.272469968226353</v>
      </c>
      <c r="T66" s="4" t="n">
        <f aca="false">1-EXP(T38)</f>
        <v>0.1439273200833</v>
      </c>
      <c r="U66" s="4" t="n">
        <f aca="false">1-EXP(U38)</f>
        <v>0.0814877155985426</v>
      </c>
      <c r="V66" s="4" t="n">
        <f aca="false">1-EXP(V38)</f>
        <v>0.0563500525632015</v>
      </c>
      <c r="W66" s="4" t="n">
        <f aca="false">1-EXP(W38)</f>
        <v>0.181760338031799</v>
      </c>
      <c r="X66" s="4" t="n">
        <f aca="false">1-EXP(X38)</f>
        <v>0.197320682226483</v>
      </c>
      <c r="Y66" s="4" t="n">
        <f aca="false">1-EXP(Y38)</f>
        <v>0.157683967794917</v>
      </c>
      <c r="Z66" s="4" t="n">
        <f aca="false">1-EXP(Z38)</f>
        <v>0.0648983135075369</v>
      </c>
    </row>
    <row r="67" customFormat="false" ht="12.75" hidden="false" customHeight="false" outlineLevel="0" collapsed="false">
      <c r="A67" s="2" t="s">
        <v>9</v>
      </c>
      <c r="B67" s="3"/>
      <c r="C67" s="4"/>
      <c r="D67" s="4"/>
      <c r="E67" s="4"/>
      <c r="F67" s="4"/>
      <c r="G67" s="4"/>
      <c r="H67" s="4"/>
      <c r="I67" s="4"/>
      <c r="J67" s="4" t="n">
        <f aca="false">1-EXP(J39)</f>
        <v>0</v>
      </c>
      <c r="K67" s="4" t="n">
        <f aca="false">1-EXP(K39)</f>
        <v>0.000499875020830709</v>
      </c>
      <c r="L67" s="4" t="n">
        <f aca="false">1-EXP(L39)</f>
        <v>0.12994599974404</v>
      </c>
      <c r="M67" s="4" t="n">
        <f aca="false">1-EXP(M39)</f>
        <v>0.243308773672503</v>
      </c>
      <c r="N67" s="4" t="n">
        <f aca="false">1-EXP(N39)</f>
        <v>0.271159234863032</v>
      </c>
      <c r="O67" s="4" t="n">
        <f aca="false">1-EXP(O39)</f>
        <v>0.0216619360339206</v>
      </c>
      <c r="P67" s="4" t="n">
        <f aca="false">1-EXP(P39)</f>
        <v>0.02175976494879</v>
      </c>
      <c r="Q67" s="4" t="n">
        <f aca="false">1-EXP(Q39)</f>
        <v>0.0181335717585797</v>
      </c>
      <c r="R67" s="4" t="n">
        <f aca="false">1-EXP(R39)</f>
        <v>0.0152820263743302</v>
      </c>
      <c r="S67" s="4" t="n">
        <f aca="false">1-EXP(S39)</f>
        <v>0.0131132620663498</v>
      </c>
      <c r="T67" s="4" t="n">
        <f aca="false">1-EXP(T39)</f>
        <v>0.0935324078950606</v>
      </c>
      <c r="U67" s="4" t="n">
        <f aca="false">1-EXP(U39)</f>
        <v>0.136619688869325</v>
      </c>
      <c r="V67" s="4" t="n">
        <f aca="false">1-EXP(V39)</f>
        <v>0.182251134575293</v>
      </c>
      <c r="W67" s="4" t="n">
        <f aca="false">1-EXP(W39)</f>
        <v>0.0488656936857475</v>
      </c>
      <c r="X67" s="4" t="n">
        <f aca="false">1-EXP(X39)</f>
        <v>0.0429503423462767</v>
      </c>
      <c r="Y67" s="4" t="n">
        <f aca="false">1-EXP(Y39)</f>
        <v>0.0838727456553459</v>
      </c>
      <c r="Z67" s="4" t="n">
        <f aca="false">1-EXP(Z39)</f>
        <v>0.237688489192311</v>
      </c>
    </row>
    <row r="68" customFormat="false" ht="12.75" hidden="false" customHeight="false" outlineLevel="0" collapsed="false">
      <c r="A68" s="2" t="s">
        <v>10</v>
      </c>
      <c r="B68" s="3"/>
      <c r="C68" s="4"/>
      <c r="D68" s="4"/>
      <c r="E68" s="4"/>
      <c r="F68" s="4"/>
      <c r="G68" s="4"/>
      <c r="H68" s="4"/>
      <c r="I68" s="4"/>
      <c r="J68" s="4"/>
      <c r="K68" s="4" t="n">
        <f aca="false">1-EXP(K40)</f>
        <v>0</v>
      </c>
      <c r="L68" s="4" t="n">
        <f aca="false">1-EXP(L40)</f>
        <v>0.136187890773232</v>
      </c>
      <c r="M68" s="4" t="n">
        <f aca="false">1-EXP(M40)</f>
        <v>0.250837977175007</v>
      </c>
      <c r="N68" s="4" t="n">
        <f aca="false">1-EXP(N40)</f>
        <v>0.279276708724459</v>
      </c>
      <c r="O68" s="4" t="n">
        <f aca="false">1-EXP(O40)</f>
        <v>0.0235190135731231</v>
      </c>
      <c r="P68" s="4" t="n">
        <f aca="false">1-EXP(P40)</f>
        <v>0.0236166567895236</v>
      </c>
      <c r="Q68" s="4" t="n">
        <f aca="false">1-EXP(Q40)</f>
        <v>0.0197033019247573</v>
      </c>
      <c r="R68" s="4" t="n">
        <f aca="false">1-EXP(R40)</f>
        <v>0.0166596669639788</v>
      </c>
      <c r="S68" s="4" t="n">
        <f aca="false">1-EXP(S40)</f>
        <v>0.014296815877557</v>
      </c>
      <c r="T68" s="4" t="n">
        <f aca="false">1-EXP(T40)</f>
        <v>0.09480057460018</v>
      </c>
      <c r="U68" s="4" t="n">
        <f aca="false">1-EXP(U40)</f>
        <v>0.142985122021463</v>
      </c>
      <c r="V68" s="4" t="n">
        <f aca="false">1-EXP(V40)</f>
        <v>0.188767027176894</v>
      </c>
      <c r="W68" s="4" t="n">
        <f aca="false">1-EXP(W40)</f>
        <v>0.0522836212275426</v>
      </c>
      <c r="X68" s="4" t="n">
        <f aca="false">1-EXP(X40)</f>
        <v>0.0459126024096289</v>
      </c>
      <c r="Y68" s="4" t="n">
        <f aca="false">1-EXP(Y40)</f>
        <v>0.0867083426975586</v>
      </c>
      <c r="Z68" s="4" t="n">
        <f aca="false">1-EXP(Z40)</f>
        <v>0.244140676391084</v>
      </c>
    </row>
    <row r="69" customFormat="false" ht="12.75" hidden="false" customHeight="false" outlineLevel="0" collapsed="false">
      <c r="A69" s="2" t="s">
        <v>11</v>
      </c>
      <c r="B69" s="3"/>
      <c r="C69" s="4"/>
      <c r="D69" s="4"/>
      <c r="E69" s="4"/>
      <c r="F69" s="4"/>
      <c r="G69" s="4"/>
      <c r="H69" s="4"/>
      <c r="I69" s="4"/>
      <c r="J69" s="4"/>
      <c r="K69" s="4"/>
      <c r="L69" s="4" t="n">
        <f aca="false">1-EXP(L41)</f>
        <v>0</v>
      </c>
      <c r="M69" s="4" t="n">
        <f aca="false">1-EXP(M41)</f>
        <v>0.039690835488587</v>
      </c>
      <c r="N69" s="4" t="n">
        <f aca="false">1-EXP(N41)</f>
        <v>0.046103400808671</v>
      </c>
      <c r="O69" s="4" t="n">
        <f aca="false">1-EXP(O41)</f>
        <v>0.0670465759376494</v>
      </c>
      <c r="P69" s="4" t="n">
        <f aca="false">1-EXP(P41)</f>
        <v>0.0720709464180747</v>
      </c>
      <c r="Q69" s="4" t="n">
        <f aca="false">1-EXP(Q41)</f>
        <v>0.0787280413036513</v>
      </c>
      <c r="R69" s="4" t="n">
        <f aca="false">1-EXP(R41)</f>
        <v>0.0801089133287636</v>
      </c>
      <c r="S69" s="4" t="n">
        <f aca="false">1-EXP(S41)</f>
        <v>0.0867996672969827</v>
      </c>
      <c r="T69" s="4" t="n">
        <f aca="false">1-EXP(T41)</f>
        <v>0.0357454854733352</v>
      </c>
      <c r="U69" s="4" t="n">
        <f aca="false">1-EXP(U41)</f>
        <v>0.00975213648176532</v>
      </c>
      <c r="V69" s="4" t="n">
        <f aca="false">1-EXP(V41)</f>
        <v>0.0158726799447149</v>
      </c>
      <c r="W69" s="4" t="n">
        <f aca="false">1-EXP(W41)</f>
        <v>0.0351667591640882</v>
      </c>
      <c r="X69" s="4" t="n">
        <f aca="false">1-EXP(X41)</f>
        <v>0.0427589132724767</v>
      </c>
      <c r="Y69" s="4" t="n">
        <f aca="false">1-EXP(Y41)</f>
        <v>0.0237142902420907</v>
      </c>
      <c r="Z69" s="4" t="n">
        <f aca="false">1-EXP(Z41)</f>
        <v>0.0343945837424335</v>
      </c>
    </row>
    <row r="70" customFormat="false" ht="12.75" hidden="false" customHeight="false" outlineLevel="0" collapsed="false">
      <c r="A70" s="2" t="s">
        <v>12</v>
      </c>
      <c r="B70" s="3"/>
      <c r="C70" s="4"/>
      <c r="D70" s="4"/>
      <c r="E70" s="4"/>
      <c r="F70" s="4"/>
      <c r="G70" s="4"/>
      <c r="H70" s="4"/>
      <c r="I70" s="4"/>
      <c r="J70" s="4"/>
      <c r="K70" s="4"/>
      <c r="L70" s="4"/>
      <c r="M70" s="4" t="n">
        <f aca="false">1-EXP(M42)</f>
        <v>0</v>
      </c>
      <c r="N70" s="4" t="n">
        <f aca="false">1-EXP(N42)</f>
        <v>0.00359352776900668</v>
      </c>
      <c r="O70" s="4" t="n">
        <f aca="false">1-EXP(O42)</f>
        <v>0.147685765231983</v>
      </c>
      <c r="P70" s="4" t="n">
        <f aca="false">1-EXP(P42)</f>
        <v>0.152445385571266</v>
      </c>
      <c r="Q70" s="4" t="n">
        <f aca="false">1-EXP(Q42)</f>
        <v>0.164228476083169</v>
      </c>
      <c r="R70" s="4" t="n">
        <f aca="false">1-EXP(R42)</f>
        <v>0.168646347459286</v>
      </c>
      <c r="S70" s="4" t="n">
        <f aca="false">1-EXP(S42)</f>
        <v>0.17946605648305</v>
      </c>
      <c r="T70" s="4" t="n">
        <f aca="false">1-EXP(T42)</f>
        <v>0.0970607467712928</v>
      </c>
      <c r="U70" s="4" t="n">
        <f aca="false">1-EXP(U42)</f>
        <v>0.0414178372168617</v>
      </c>
      <c r="V70" s="4" t="n">
        <f aca="false">1-EXP(V42)</f>
        <v>0.0280977058538634</v>
      </c>
      <c r="W70" s="4" t="n">
        <f aca="false">1-EXP(W42)</f>
        <v>0.106223915548924</v>
      </c>
      <c r="X70" s="4" t="n">
        <f aca="false">1-EXP(X42)</f>
        <v>0.12532247201711</v>
      </c>
      <c r="Y70" s="4" t="n">
        <f aca="false">1-EXP(Y42)</f>
        <v>0.0677926402113998</v>
      </c>
      <c r="Z70" s="4" t="n">
        <f aca="false">1-EXP(Z42)</f>
        <v>0.0171512142334388</v>
      </c>
    </row>
    <row r="71" customFormat="false" ht="12.75" hidden="false" customHeight="false" outlineLevel="0" collapsed="false">
      <c r="A71" s="2" t="s">
        <v>13</v>
      </c>
      <c r="B71" s="3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 t="n">
        <f aca="false">1-EXP(N43)</f>
        <v>0</v>
      </c>
      <c r="O71" s="4" t="n">
        <f aca="false">1-EXP(O43)</f>
        <v>0.1709708818196</v>
      </c>
      <c r="P71" s="4" t="n">
        <f aca="false">1-EXP(P43)</f>
        <v>0.17609496129183</v>
      </c>
      <c r="Q71" s="4" t="n">
        <f aca="false">1-EXP(Q43)</f>
        <v>0.188523620775913</v>
      </c>
      <c r="R71" s="4" t="n">
        <f aca="false">1-EXP(R43)</f>
        <v>0.192974489752068</v>
      </c>
      <c r="S71" s="4" t="n">
        <f aca="false">1-EXP(S43)</f>
        <v>0.204989534290508</v>
      </c>
      <c r="T71" s="4" t="n">
        <f aca="false">1-EXP(T43)</f>
        <v>0.109435724727673</v>
      </c>
      <c r="U71" s="4" t="n">
        <f aca="false">1-EXP(U43)</f>
        <v>0.0489608023608659</v>
      </c>
      <c r="V71" s="4" t="n">
        <f aca="false">1-EXP(V43)</f>
        <v>0.032364681717155</v>
      </c>
      <c r="W71" s="4" t="n">
        <f aca="false">1-EXP(W43)</f>
        <v>0.123571366439268</v>
      </c>
      <c r="X71" s="4" t="n">
        <f aca="false">1-EXP(X43)</f>
        <v>0.142985122021463</v>
      </c>
      <c r="Y71" s="4" t="n">
        <f aca="false">1-EXP(Y43)</f>
        <v>0.0808445319114345</v>
      </c>
      <c r="Z71" s="4" t="n">
        <f aca="false">1-EXP(Z43)</f>
        <v>0.0171512142334388</v>
      </c>
    </row>
    <row r="72" customFormat="false" ht="12.75" hidden="false" customHeight="false" outlineLevel="0" collapsed="false">
      <c r="A72" s="2" t="s">
        <v>14</v>
      </c>
      <c r="B72" s="3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 t="n">
        <f aca="false">1-EXP(O44)</f>
        <v>0</v>
      </c>
      <c r="P72" s="4" t="n">
        <f aca="false">1-EXP(P44)</f>
        <v>0.000199980001333255</v>
      </c>
      <c r="Q72" s="4" t="n">
        <f aca="false">1-EXP(Q44)</f>
        <v>0.000699755057156692</v>
      </c>
      <c r="R72" s="4" t="n">
        <f aca="false">1-EXP(R44)</f>
        <v>0.00109939522177238</v>
      </c>
      <c r="S72" s="4" t="n">
        <f aca="false">1-EXP(S44)</f>
        <v>0.00269635827828685</v>
      </c>
      <c r="T72" s="4" t="n">
        <f aca="false">1-EXP(T44)</f>
        <v>0.0495312547266261</v>
      </c>
      <c r="U72" s="4" t="n">
        <f aca="false">1-EXP(U44)</f>
        <v>0.0754979400684469</v>
      </c>
      <c r="V72" s="4" t="n">
        <f aca="false">1-EXP(V44)</f>
        <v>0.109524776702527</v>
      </c>
      <c r="W72" s="4" t="n">
        <f aca="false">1-EXP(W44)</f>
        <v>0.0207810354305404</v>
      </c>
      <c r="X72" s="4" t="n">
        <f aca="false">1-EXP(X44)</f>
        <v>0.0197033019247573</v>
      </c>
      <c r="Y72" s="4" t="n">
        <f aca="false">1-EXP(Y44)</f>
        <v>0.0338150466489371</v>
      </c>
      <c r="Z72" s="4" t="n">
        <f aca="false">1-EXP(Z44)</f>
        <v>0.148793053843641</v>
      </c>
    </row>
    <row r="73" customFormat="false" ht="12.75" hidden="false" customHeight="false" outlineLevel="0" collapsed="false">
      <c r="A73" s="2" t="s">
        <v>15</v>
      </c>
      <c r="B73" s="3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 t="n">
        <f aca="false">1-EXP(P45)</f>
        <v>0</v>
      </c>
      <c r="Q73" s="4" t="n">
        <f aca="false">1-EXP(Q45)</f>
        <v>0.000399920010665578</v>
      </c>
      <c r="R73" s="4" t="n">
        <f aca="false">1-EXP(R45)</f>
        <v>0.000899595121472641</v>
      </c>
      <c r="S73" s="4" t="n">
        <f aca="false">1-EXP(S45)</f>
        <v>0.00239712230261824</v>
      </c>
      <c r="T73" s="4" t="n">
        <f aca="false">1-EXP(T45)</f>
        <v>0.0534201987991373</v>
      </c>
      <c r="U73" s="4" t="n">
        <f aca="false">1-EXP(U45)</f>
        <v>0.0802928731495025</v>
      </c>
      <c r="V73" s="4" t="n">
        <f aca="false">1-EXP(V45)</f>
        <v>0.115205620042345</v>
      </c>
      <c r="W73" s="4" t="n">
        <f aca="false">1-EXP(W45)</f>
        <v>0.0235190135731231</v>
      </c>
      <c r="X73" s="4" t="n">
        <f aca="false">1-EXP(X45)</f>
        <v>0.0222487628066637</v>
      </c>
      <c r="Y73" s="4" t="n">
        <f aca="false">1-EXP(Y45)</f>
        <v>0.0369018969051388</v>
      </c>
      <c r="Z73" s="4" t="n">
        <f aca="false">1-EXP(Z45)</f>
        <v>0.154646165315341</v>
      </c>
    </row>
    <row r="74" customFormat="false" ht="12.75" hidden="false" customHeight="false" outlineLevel="0" collapsed="false">
      <c r="A74" s="2" t="s">
        <v>16</v>
      </c>
      <c r="B74" s="3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 t="n">
        <f aca="false">1-EXP(Q46)</f>
        <v>0</v>
      </c>
      <c r="R74" s="4" t="n">
        <f aca="false">1-EXP(R46)</f>
        <v>0.000399920010665578</v>
      </c>
      <c r="S74" s="4" t="n">
        <f aca="false">1-EXP(S46)</f>
        <v>0.00139902045717333</v>
      </c>
      <c r="T74" s="4" t="n">
        <f aca="false">1-EXP(T46)</f>
        <v>0.0573874968064392</v>
      </c>
      <c r="U74" s="4" t="n">
        <f aca="false">1-EXP(U46)</f>
        <v>0.0870735863068878</v>
      </c>
      <c r="V74" s="4" t="n">
        <f aca="false">1-EXP(V46)</f>
        <v>0.123659004920627</v>
      </c>
      <c r="W74" s="4" t="n">
        <f aca="false">1-EXP(W46)</f>
        <v>0.0254700238853279</v>
      </c>
      <c r="X74" s="4" t="n">
        <f aca="false">1-EXP(X46)</f>
        <v>0.0230306509994405</v>
      </c>
      <c r="Y74" s="4" t="n">
        <f aca="false">1-EXP(Y46)</f>
        <v>0.0412261016113836</v>
      </c>
      <c r="Z74" s="4" t="n">
        <f aca="false">1-EXP(Z46)</f>
        <v>0.165314273143255</v>
      </c>
    </row>
    <row r="75" customFormat="false" ht="12.75" hidden="false" customHeight="false" outlineLevel="0" collapsed="false">
      <c r="A75" s="2" t="s">
        <v>17</v>
      </c>
      <c r="B75" s="3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 t="n">
        <f aca="false">1-EXP(R47)</f>
        <v>0</v>
      </c>
      <c r="S75" s="4" t="n">
        <f aca="false">1-EXP(S47)</f>
        <v>0.000699755057156692</v>
      </c>
      <c r="T75" s="4" t="n">
        <f aca="false">1-EXP(T47)</f>
        <v>0.0587062309815943</v>
      </c>
      <c r="U75" s="4" t="n">
        <f aca="false">1-EXP(U47)</f>
        <v>0.0884419493985406</v>
      </c>
      <c r="V75" s="4" t="n">
        <f aca="false">1-EXP(V47)</f>
        <v>0.12575970146463</v>
      </c>
      <c r="W75" s="4" t="n">
        <f aca="false">1-EXP(W47)</f>
        <v>0.0248851304491751</v>
      </c>
      <c r="X75" s="4" t="n">
        <f aca="false">1-EXP(X47)</f>
        <v>0.0223465330417897</v>
      </c>
      <c r="Y75" s="4" t="n">
        <f aca="false">1-EXP(Y47)</f>
        <v>0.0421843962825788</v>
      </c>
      <c r="Z75" s="4" t="n">
        <f aca="false">1-EXP(Z47)</f>
        <v>0.168812601563829</v>
      </c>
    </row>
    <row r="76" customFormat="false" ht="12.75" hidden="false" customHeight="false" outlineLevel="0" collapsed="false">
      <c r="A76" s="2" t="s">
        <v>18</v>
      </c>
      <c r="B76" s="3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 t="n">
        <f aca="false">1-EXP(S48)</f>
        <v>0</v>
      </c>
      <c r="T76" s="4" t="n">
        <f aca="false">1-EXP(T48)</f>
        <v>0.0648047986632234</v>
      </c>
      <c r="U76" s="4" t="n">
        <f aca="false">1-EXP(U48)</f>
        <v>0.09480057460018</v>
      </c>
      <c r="V76" s="4" t="n">
        <f aca="false">1-EXP(V48)</f>
        <v>0.133852446647532</v>
      </c>
      <c r="W76" s="4" t="n">
        <f aca="false">1-EXP(W48)</f>
        <v>0.025567472010452</v>
      </c>
      <c r="X76" s="4" t="n">
        <f aca="false">1-EXP(X48)</f>
        <v>0.0221509827940252</v>
      </c>
      <c r="Y76" s="4" t="n">
        <f aca="false">1-EXP(Y48)</f>
        <v>0.0454354394300297</v>
      </c>
      <c r="Z76" s="4" t="n">
        <f aca="false">1-EXP(Z48)</f>
        <v>0.178480824730006</v>
      </c>
    </row>
    <row r="77" customFormat="false" ht="12.75" hidden="false" customHeight="false" outlineLevel="0" collapsed="false">
      <c r="A77" s="2" t="s">
        <v>19</v>
      </c>
      <c r="B77" s="3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 t="n">
        <f aca="false">1-EXP(T49)</f>
        <v>0</v>
      </c>
      <c r="U77" s="4" t="n">
        <f aca="false">1-EXP(U49)</f>
        <v>0.0413219742075127</v>
      </c>
      <c r="V77" s="4" t="n">
        <f aca="false">1-EXP(V49)</f>
        <v>0.0562556828500508</v>
      </c>
      <c r="W77" s="4" t="n">
        <f aca="false">1-EXP(W49)</f>
        <v>0.0424716978663017</v>
      </c>
      <c r="X77" s="4" t="n">
        <f aca="false">1-EXP(X49)</f>
        <v>0.0450535372304538</v>
      </c>
      <c r="Y77" s="4" t="n">
        <f aca="false">1-EXP(Y49)</f>
        <v>0.0362274922188703</v>
      </c>
      <c r="Z77" s="4" t="n">
        <f aca="false">1-EXP(Z49)</f>
        <v>0.085428838933686</v>
      </c>
    </row>
    <row r="78" customFormat="false" ht="12.75" hidden="false" customHeight="false" outlineLevel="0" collapsed="false">
      <c r="A78" s="2" t="s">
        <v>20</v>
      </c>
      <c r="B78" s="3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 t="n">
        <f aca="false">1-EXP(U50)</f>
        <v>0</v>
      </c>
      <c r="V78" s="4" t="n">
        <f aca="false">1-EXP(V50)</f>
        <v>0.00538544620860881</v>
      </c>
      <c r="W78" s="4" t="n">
        <f aca="false">1-EXP(W50)</f>
        <v>0.0332351617288469</v>
      </c>
      <c r="X78" s="4" t="n">
        <f aca="false">1-EXP(X50)</f>
        <v>0.0411302194275155</v>
      </c>
      <c r="Y78" s="4" t="n">
        <f aca="false">1-EXP(Y50)</f>
        <v>0.0258597579237697</v>
      </c>
      <c r="Z78" s="4" t="n">
        <f aca="false">1-EXP(Z50)</f>
        <v>0.0335251476802607</v>
      </c>
    </row>
    <row r="79" customFormat="false" ht="12.75" hidden="false" customHeight="false" outlineLevel="0" collapsed="false">
      <c r="A79" s="2" t="s">
        <v>21</v>
      </c>
      <c r="B79" s="3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 t="n">
        <f aca="false">1-EXP(V51)</f>
        <v>0</v>
      </c>
      <c r="W79" s="4" t="n">
        <f aca="false">1-EXP(W51)</f>
        <v>0.0588003556521842</v>
      </c>
      <c r="X79" s="4" t="n">
        <f aca="false">1-EXP(X51)</f>
        <v>0.0703062052430457</v>
      </c>
      <c r="Y79" s="4" t="n">
        <f aca="false">1-EXP(Y51)</f>
        <v>0.0417053687338126</v>
      </c>
      <c r="Z79" s="4" t="n">
        <f aca="false">1-EXP(Z51)</f>
        <v>0.0195072229779012</v>
      </c>
    </row>
    <row r="80" customFormat="false" ht="12.75" hidden="false" customHeight="false" outlineLevel="0" collapsed="false">
      <c r="A80" s="2" t="s">
        <v>22</v>
      </c>
      <c r="B80" s="3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 t="n">
        <f aca="false">1-EXP(W52)</f>
        <v>0</v>
      </c>
      <c r="X80" s="4" t="n">
        <f aca="false">1-EXP(X52)</f>
        <v>0.00169855581848544</v>
      </c>
      <c r="Y80" s="4" t="n">
        <f aca="false">1-EXP(Y52)</f>
        <v>0.0113352662218681</v>
      </c>
      <c r="Z80" s="4" t="n">
        <f aca="false">1-EXP(Z52)</f>
        <v>0.0971510361820699</v>
      </c>
    </row>
    <row r="81" customFormat="false" ht="12.75" hidden="false" customHeight="false" outlineLevel="0" collapsed="false">
      <c r="A81" s="2" t="s">
        <v>23</v>
      </c>
      <c r="B81" s="3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 t="n">
        <f aca="false">1-EXP(X53)</f>
        <v>0</v>
      </c>
      <c r="Y81" s="4" t="n">
        <f aca="false">1-EXP(Y53)</f>
        <v>0.0173477643349268</v>
      </c>
      <c r="Z81" s="4" t="n">
        <f aca="false">1-EXP(Z53)</f>
        <v>0.114408946651133</v>
      </c>
    </row>
    <row r="82" customFormat="false" ht="12.75" hidden="false" customHeight="false" outlineLevel="0" collapsed="false">
      <c r="A82" s="2" t="s">
        <v>24</v>
      </c>
      <c r="B82" s="3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 t="n">
        <f aca="false">1-EXP(Y54)</f>
        <v>0</v>
      </c>
      <c r="Z82" s="4" t="n">
        <f aca="false">1-EXP(Z54)</f>
        <v>0.0594589648631106</v>
      </c>
    </row>
    <row r="83" customFormat="false" ht="12.75" hidden="false" customHeight="false" outlineLevel="0" collapsed="false">
      <c r="A83" s="2" t="s">
        <v>25</v>
      </c>
      <c r="B83" s="3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 t="n">
        <f aca="false">1-EXP(Z55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06T16:59:14Z</dcterms:created>
  <dc:creator>Makedonka Dautova</dc:creator>
  <dc:description/>
  <dc:language>en-US</dc:language>
  <cp:lastModifiedBy>Makedonka Dautova</cp:lastModifiedBy>
  <dcterms:modified xsi:type="dcterms:W3CDTF">2006-03-23T17:34:41Z</dcterms:modified>
  <cp:revision>0</cp:revision>
  <dc:subject/>
  <dc:title/>
</cp:coreProperties>
</file>